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yunbin\Dropbox\Hyunbin\Tasmania\Molecular Ecology Resources\"/>
    </mc:Choice>
  </mc:AlternateContent>
  <bookViews>
    <workbookView xWindow="0" yWindow="0" windowWidth="13680" windowHeight="82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53" i="1" l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4" i="1"/>
  <c r="G53" i="1"/>
  <c r="BB53" i="1" s="1"/>
  <c r="BD53" i="1" l="1"/>
  <c r="BB46" i="1"/>
  <c r="BB51" i="1"/>
  <c r="BB52" i="1"/>
  <c r="BB47" i="1"/>
  <c r="BB48" i="1"/>
  <c r="BB49" i="1"/>
  <c r="BB50" i="1"/>
  <c r="BB13" i="1"/>
  <c r="BB22" i="1"/>
  <c r="BB44" i="1"/>
  <c r="BB43" i="1"/>
  <c r="BB31" i="1"/>
  <c r="BB30" i="1"/>
  <c r="BB29" i="1"/>
  <c r="BB45" i="1" l="1"/>
  <c r="BB42" i="1"/>
  <c r="BB41" i="1"/>
  <c r="BB36" i="1"/>
  <c r="BB40" i="1"/>
  <c r="BB39" i="1"/>
  <c r="BB35" i="1"/>
  <c r="BB38" i="1"/>
  <c r="BB37" i="1"/>
  <c r="BB34" i="1"/>
  <c r="BB33" i="1"/>
  <c r="BB32" i="1"/>
  <c r="BB28" i="1"/>
  <c r="BB27" i="1"/>
  <c r="BB26" i="1"/>
  <c r="BB23" i="1"/>
  <c r="BB25" i="1"/>
  <c r="BB24" i="1"/>
  <c r="BB21" i="1"/>
  <c r="BB19" i="1"/>
  <c r="BB20" i="1"/>
  <c r="BB18" i="1"/>
  <c r="BB17" i="1"/>
  <c r="BB16" i="1"/>
  <c r="BB15" i="1"/>
  <c r="BB14" i="1"/>
  <c r="BB12" i="1"/>
  <c r="BB11" i="1"/>
  <c r="BB10" i="1"/>
  <c r="BB9" i="1"/>
  <c r="BB54" i="1" s="1"/>
</calcChain>
</file>

<file path=xl/sharedStrings.xml><?xml version="1.0" encoding="utf-8"?>
<sst xmlns="http://schemas.openxmlformats.org/spreadsheetml/2006/main" count="294" uniqueCount="211">
  <si>
    <t>DNA</t>
    <phoneticPr fontId="1" type="noConversion"/>
  </si>
  <si>
    <t>DNA</t>
    <phoneticPr fontId="1" type="noConversion"/>
  </si>
  <si>
    <t>Prey organisms</t>
    <phoneticPr fontId="1" type="noConversion"/>
  </si>
  <si>
    <t>T-1-1</t>
  </si>
  <si>
    <t>T-1-3</t>
  </si>
  <si>
    <t>T-1-4</t>
  </si>
  <si>
    <t>T-1-6</t>
  </si>
  <si>
    <t>T-1-8</t>
  </si>
  <si>
    <t>T-1-42</t>
  </si>
  <si>
    <t>T-3-64</t>
  </si>
  <si>
    <t>T-3-70</t>
  </si>
  <si>
    <t>T-3-71</t>
  </si>
  <si>
    <t>T-3-74</t>
  </si>
  <si>
    <t>T-3-83</t>
  </si>
  <si>
    <t>T-3-84</t>
  </si>
  <si>
    <t>T-3-89</t>
  </si>
  <si>
    <t>T-3-90</t>
  </si>
  <si>
    <t>T-4-94</t>
  </si>
  <si>
    <t>T-4-96</t>
  </si>
  <si>
    <t>T-4-97</t>
  </si>
  <si>
    <t>T-4-101</t>
  </si>
  <si>
    <t>T-4-102</t>
  </si>
  <si>
    <t>T-4-110</t>
  </si>
  <si>
    <t>T-5-114</t>
  </si>
  <si>
    <t>T-5-115</t>
  </si>
  <si>
    <t>T-5-116</t>
  </si>
  <si>
    <t>T-5-119</t>
  </si>
  <si>
    <t>T-6-131</t>
  </si>
  <si>
    <t>T-6-137</t>
  </si>
  <si>
    <t>T-6-139</t>
  </si>
  <si>
    <t>T-6-149</t>
  </si>
  <si>
    <t>T-7-158</t>
  </si>
  <si>
    <t>T-7-159</t>
  </si>
  <si>
    <t>T-7-160</t>
  </si>
  <si>
    <t>T-8-167</t>
  </si>
  <si>
    <t>T-8-168</t>
  </si>
  <si>
    <t>T-8-173</t>
  </si>
  <si>
    <t>T-8-193</t>
  </si>
  <si>
    <t>T-9-213</t>
  </si>
  <si>
    <t>T-9-220</t>
  </si>
  <si>
    <t>T-9-221</t>
  </si>
  <si>
    <t>T-9-222</t>
  </si>
  <si>
    <t>T-9-223</t>
  </si>
  <si>
    <t>T-9-224</t>
  </si>
  <si>
    <t>T-9-226</t>
  </si>
  <si>
    <t>T-13-291</t>
  </si>
  <si>
    <t>T-13-292</t>
  </si>
  <si>
    <t>T-13-293</t>
  </si>
  <si>
    <t>T-14-332</t>
  </si>
  <si>
    <t>T-14-333</t>
  </si>
  <si>
    <t>Total</t>
    <phoneticPr fontId="1" type="noConversion"/>
  </si>
  <si>
    <t>Identity</t>
    <phoneticPr fontId="1" type="noConversion"/>
  </si>
  <si>
    <t xml:space="preserve">Query </t>
    <phoneticPr fontId="1" type="noConversion"/>
  </si>
  <si>
    <t>GenBank accession</t>
    <phoneticPr fontId="1" type="noConversion"/>
  </si>
  <si>
    <t>Level of identification</t>
    <phoneticPr fontId="1" type="noConversion"/>
  </si>
  <si>
    <t>Cosmo DNA extraction KIT (first attempt)</t>
    <phoneticPr fontId="1" type="noConversion"/>
  </si>
  <si>
    <t>?</t>
    <phoneticPr fontId="1" type="noConversion"/>
  </si>
  <si>
    <t>Qiazen Stool DNA KIT (second attempt)</t>
    <phoneticPr fontId="1" type="noConversion"/>
  </si>
  <si>
    <t>Qiazen DNA extraction KIT (Third attempt)</t>
    <phoneticPr fontId="1" type="noConversion"/>
  </si>
  <si>
    <t>Prey organisms</t>
    <phoneticPr fontId="1" type="noConversion"/>
  </si>
  <si>
    <t>Kingdom</t>
    <phoneticPr fontId="1" type="noConversion"/>
  </si>
  <si>
    <t>Phylum</t>
    <phoneticPr fontId="1" type="noConversion"/>
  </si>
  <si>
    <t>Class (subclass)</t>
    <phoneticPr fontId="1" type="noConversion"/>
  </si>
  <si>
    <t xml:space="preserve">Order </t>
    <phoneticPr fontId="1" type="noConversion"/>
  </si>
  <si>
    <t>Genus + Species</t>
    <phoneticPr fontId="1" type="noConversion"/>
  </si>
  <si>
    <t>Animalia</t>
    <phoneticPr fontId="1" type="noConversion"/>
  </si>
  <si>
    <t>Chordata</t>
    <phoneticPr fontId="1" type="noConversion"/>
  </si>
  <si>
    <t>Actinopterygii</t>
    <phoneticPr fontId="1" type="noConversion"/>
  </si>
  <si>
    <t>Osmeriformes</t>
    <phoneticPr fontId="1" type="noConversion"/>
  </si>
  <si>
    <t>Arthropoda</t>
    <phoneticPr fontId="1" type="noConversion"/>
  </si>
  <si>
    <t>Malacostraca</t>
    <phoneticPr fontId="1" type="noConversion"/>
  </si>
  <si>
    <t>Isopoda</t>
    <phoneticPr fontId="1" type="noConversion"/>
  </si>
  <si>
    <t>Branchiopoda</t>
    <phoneticPr fontId="1" type="noConversion"/>
  </si>
  <si>
    <t>Cladocera</t>
    <phoneticPr fontId="1" type="noConversion"/>
  </si>
  <si>
    <t>Species</t>
    <phoneticPr fontId="1" type="noConversion"/>
  </si>
  <si>
    <t>Insecta (Pterygota)</t>
    <phoneticPr fontId="1" type="noConversion"/>
  </si>
  <si>
    <t>Ephemeroptera</t>
    <phoneticPr fontId="1" type="noConversion"/>
  </si>
  <si>
    <t>Odonata</t>
    <phoneticPr fontId="1" type="noConversion"/>
  </si>
  <si>
    <t>Hemiptera</t>
  </si>
  <si>
    <t>Hymenoptera</t>
    <phoneticPr fontId="1" type="noConversion"/>
  </si>
  <si>
    <t>Coleoptera</t>
  </si>
  <si>
    <t>Diptera</t>
    <phoneticPr fontId="1" type="noConversion"/>
  </si>
  <si>
    <t>Chironomus oppositus</t>
    <phoneticPr fontId="1" type="noConversion"/>
  </si>
  <si>
    <t>Trichoptera</t>
    <phoneticPr fontId="1" type="noConversion"/>
  </si>
  <si>
    <t>Lepidoptera</t>
    <phoneticPr fontId="1" type="noConversion"/>
  </si>
  <si>
    <t>Mollusca</t>
    <phoneticPr fontId="1" type="noConversion"/>
  </si>
  <si>
    <t>Gastropoda</t>
    <phoneticPr fontId="1" type="noConversion"/>
  </si>
  <si>
    <t>Annelida</t>
    <phoneticPr fontId="1" type="noConversion"/>
  </si>
  <si>
    <t>Haplotaxida</t>
    <phoneticPr fontId="1" type="noConversion"/>
  </si>
  <si>
    <t xml:space="preserve">KJ946672.1 </t>
    <phoneticPr fontId="1" type="noConversion"/>
  </si>
  <si>
    <t>Cryptochironomus sp.</t>
    <phoneticPr fontId="1" type="noConversion"/>
  </si>
  <si>
    <t xml:space="preserve">KJ946724.1 </t>
    <phoneticPr fontId="1" type="noConversion"/>
  </si>
  <si>
    <t>Genus</t>
    <phoneticPr fontId="1" type="noConversion"/>
  </si>
  <si>
    <t xml:space="preserve">Chironomus sp. </t>
    <phoneticPr fontId="1" type="noConversion"/>
  </si>
  <si>
    <t>KC750309.1</t>
    <phoneticPr fontId="1" type="noConversion"/>
  </si>
  <si>
    <t>Riethia stictoptera</t>
    <phoneticPr fontId="1" type="noConversion"/>
  </si>
  <si>
    <t xml:space="preserve">KC750518.1 </t>
    <phoneticPr fontId="1" type="noConversion"/>
  </si>
  <si>
    <t>Species</t>
    <phoneticPr fontId="1" type="noConversion"/>
  </si>
  <si>
    <t>Anatopynia sp.</t>
    <phoneticPr fontId="1" type="noConversion"/>
  </si>
  <si>
    <t xml:space="preserve">HQ247986.1 </t>
    <phoneticPr fontId="1" type="noConversion"/>
  </si>
  <si>
    <t xml:space="preserve">Coelopynia sp. </t>
    <phoneticPr fontId="1" type="noConversion"/>
  </si>
  <si>
    <t xml:space="preserve">KC750362.1 </t>
    <phoneticPr fontId="1" type="noConversion"/>
  </si>
  <si>
    <t>Procladius Villosimanus</t>
    <phoneticPr fontId="1" type="noConversion"/>
  </si>
  <si>
    <t xml:space="preserve">HQ248026.1 </t>
    <phoneticPr fontId="1" type="noConversion"/>
  </si>
  <si>
    <t>Dytiscidae</t>
    <phoneticPr fontId="1" type="noConversion"/>
  </si>
  <si>
    <t>Dytiscidae</t>
    <phoneticPr fontId="1" type="noConversion"/>
  </si>
  <si>
    <t>KF714816.1</t>
    <phoneticPr fontId="1" type="noConversion"/>
  </si>
  <si>
    <t>Family</t>
    <phoneticPr fontId="1" type="noConversion"/>
  </si>
  <si>
    <t xml:space="preserve">Coleoptera 1. </t>
    <phoneticPr fontId="1" type="noConversion"/>
  </si>
  <si>
    <t xml:space="preserve">KM444549.1 </t>
    <phoneticPr fontId="1" type="noConversion"/>
  </si>
  <si>
    <t>Order</t>
    <phoneticPr fontId="1" type="noConversion"/>
  </si>
  <si>
    <t xml:space="preserve">Coleoptera 2. </t>
    <phoneticPr fontId="1" type="noConversion"/>
  </si>
  <si>
    <t xml:space="preserve">KM441364.1 </t>
    <phoneticPr fontId="1" type="noConversion"/>
  </si>
  <si>
    <t>Trogidae</t>
    <phoneticPr fontId="1" type="noConversion"/>
  </si>
  <si>
    <t>Torx sp.</t>
    <phoneticPr fontId="1" type="noConversion"/>
  </si>
  <si>
    <t xml:space="preserve">KM448041.1 </t>
    <phoneticPr fontId="1" type="noConversion"/>
  </si>
  <si>
    <t>Genus</t>
  </si>
  <si>
    <t>Chrysomelidae</t>
    <phoneticPr fontId="1" type="noConversion"/>
  </si>
  <si>
    <t>Chrysomelidae 1.</t>
    <phoneticPr fontId="1" type="noConversion"/>
  </si>
  <si>
    <t xml:space="preserve">KJ962415.1 </t>
    <phoneticPr fontId="1" type="noConversion"/>
  </si>
  <si>
    <t>Family</t>
    <phoneticPr fontId="1" type="noConversion"/>
  </si>
  <si>
    <t>Chrysomelidae 2.</t>
    <phoneticPr fontId="1" type="noConversion"/>
  </si>
  <si>
    <t>KM439764.1</t>
    <phoneticPr fontId="1" type="noConversion"/>
  </si>
  <si>
    <t>Chrysomelidae 3.</t>
    <phoneticPr fontId="1" type="noConversion"/>
  </si>
  <si>
    <t xml:space="preserve">KM439873.1 </t>
    <phoneticPr fontId="1" type="noConversion"/>
  </si>
  <si>
    <t>Coccinellidae</t>
    <phoneticPr fontId="1" type="noConversion"/>
  </si>
  <si>
    <t xml:space="preserve">KM441829.1 </t>
    <phoneticPr fontId="1" type="noConversion"/>
  </si>
  <si>
    <t>Belostomatidae</t>
    <phoneticPr fontId="1" type="noConversion"/>
  </si>
  <si>
    <t>Appasus japonicus</t>
    <phoneticPr fontId="1" type="noConversion"/>
  </si>
  <si>
    <t xml:space="preserve">AB742657.1 </t>
    <phoneticPr fontId="1" type="noConversion"/>
  </si>
  <si>
    <t>Species</t>
    <phoneticPr fontId="1" type="noConversion"/>
  </si>
  <si>
    <t>Corixidae</t>
    <phoneticPr fontId="1" type="noConversion"/>
  </si>
  <si>
    <t xml:space="preserve">KM021675.1 </t>
    <phoneticPr fontId="1" type="noConversion"/>
  </si>
  <si>
    <t>Genus</t>
    <phoneticPr fontId="1" type="noConversion"/>
  </si>
  <si>
    <t>Notonectidae</t>
    <phoneticPr fontId="1" type="noConversion"/>
  </si>
  <si>
    <t>KM022030.1</t>
    <phoneticPr fontId="1" type="noConversion"/>
  </si>
  <si>
    <t>Crambodae</t>
    <phoneticPr fontId="1" type="noConversion"/>
  </si>
  <si>
    <t>Hygraula nitens</t>
    <phoneticPr fontId="1" type="noConversion"/>
  </si>
  <si>
    <t>HQ951670.1</t>
    <phoneticPr fontId="1" type="noConversion"/>
  </si>
  <si>
    <t>Leptoceridae</t>
    <phoneticPr fontId="1" type="noConversion"/>
  </si>
  <si>
    <t>Oecetis australis</t>
    <phoneticPr fontId="1" type="noConversion"/>
  </si>
  <si>
    <t xml:space="preserve">FN601025.1 </t>
    <phoneticPr fontId="1" type="noConversion"/>
  </si>
  <si>
    <t>Notalina fulva</t>
    <phoneticPr fontId="1" type="noConversion"/>
  </si>
  <si>
    <t xml:space="preserve">FN600985.1 </t>
    <phoneticPr fontId="1" type="noConversion"/>
  </si>
  <si>
    <t>Philorheithridae</t>
    <phoneticPr fontId="1" type="noConversion"/>
  </si>
  <si>
    <t>Aphilorheithrus sp.</t>
    <phoneticPr fontId="1" type="noConversion"/>
  </si>
  <si>
    <t xml:space="preserve">FN600945.1 </t>
    <phoneticPr fontId="1" type="noConversion"/>
  </si>
  <si>
    <t>Atriplectides dubius</t>
    <phoneticPr fontId="1" type="noConversion"/>
  </si>
  <si>
    <t xml:space="preserve">FN601034.1 </t>
    <phoneticPr fontId="1" type="noConversion"/>
  </si>
  <si>
    <t>Apidae</t>
    <phoneticPr fontId="1" type="noConversion"/>
  </si>
  <si>
    <t>Formicidae</t>
    <phoneticPr fontId="1" type="noConversion"/>
  </si>
  <si>
    <t>Apis mellifera</t>
    <phoneticPr fontId="1" type="noConversion"/>
  </si>
  <si>
    <t>KM458618.1</t>
    <phoneticPr fontId="1" type="noConversion"/>
  </si>
  <si>
    <t xml:space="preserve">JN134882.1 </t>
    <phoneticPr fontId="1" type="noConversion"/>
  </si>
  <si>
    <t xml:space="preserve">Iridomyrmex sp. </t>
    <phoneticPr fontId="1" type="noConversion"/>
  </si>
  <si>
    <t xml:space="preserve">JQ083703.1 </t>
    <phoneticPr fontId="1" type="noConversion"/>
  </si>
  <si>
    <t>Camponotus hartogi</t>
    <phoneticPr fontId="1" type="noConversion"/>
  </si>
  <si>
    <t xml:space="preserve">JN134876.1 </t>
    <phoneticPr fontId="1" type="noConversion"/>
  </si>
  <si>
    <t>JN134876.1</t>
    <phoneticPr fontId="1" type="noConversion"/>
  </si>
  <si>
    <t>Camponotus sp.</t>
    <phoneticPr fontId="1" type="noConversion"/>
  </si>
  <si>
    <t>Heptageniidae</t>
    <phoneticPr fontId="1" type="noConversion"/>
  </si>
  <si>
    <t>Heptageniidae 1.</t>
    <phoneticPr fontId="1" type="noConversion"/>
  </si>
  <si>
    <t>Heptageniidae 2.</t>
    <phoneticPr fontId="1" type="noConversion"/>
  </si>
  <si>
    <t>KM444914.1</t>
    <phoneticPr fontId="1" type="noConversion"/>
  </si>
  <si>
    <t>HG935066.1</t>
    <phoneticPr fontId="1" type="noConversion"/>
  </si>
  <si>
    <t>Lestidae</t>
    <phoneticPr fontId="1" type="noConversion"/>
  </si>
  <si>
    <t xml:space="preserve">Austrolestes sp. </t>
    <phoneticPr fontId="1" type="noConversion"/>
  </si>
  <si>
    <t xml:space="preserve">KF369320.1 </t>
    <phoneticPr fontId="1" type="noConversion"/>
  </si>
  <si>
    <t>Planorbidae</t>
  </si>
  <si>
    <t xml:space="preserve">Glyptophysa sp. </t>
  </si>
  <si>
    <t xml:space="preserve">EF012179.1 </t>
  </si>
  <si>
    <t xml:space="preserve">Physella sp. </t>
  </si>
  <si>
    <t>Physidae</t>
  </si>
  <si>
    <t xml:space="preserve">AY651177.1 </t>
  </si>
  <si>
    <t>Phreatoicidae</t>
    <phoneticPr fontId="1" type="noConversion"/>
  </si>
  <si>
    <t>Colubotelson sp.</t>
    <phoneticPr fontId="1" type="noConversion"/>
  </si>
  <si>
    <t xml:space="preserve"> AF255775.1  </t>
    <phoneticPr fontId="1" type="noConversion"/>
  </si>
  <si>
    <t>Asellidae</t>
    <phoneticPr fontId="1" type="noConversion"/>
  </si>
  <si>
    <t>Asellus sp.</t>
    <phoneticPr fontId="1" type="noConversion"/>
  </si>
  <si>
    <t xml:space="preserve">AY531829.1 </t>
    <phoneticPr fontId="1" type="noConversion"/>
  </si>
  <si>
    <t>Daphniidae</t>
    <phoneticPr fontId="1" type="noConversion"/>
  </si>
  <si>
    <t>Daphnia longicephala</t>
    <phoneticPr fontId="1" type="noConversion"/>
  </si>
  <si>
    <t xml:space="preserve">AF217114.1 </t>
    <phoneticPr fontId="1" type="noConversion"/>
  </si>
  <si>
    <t xml:space="preserve">KC616964.1 </t>
    <phoneticPr fontId="1" type="noConversion"/>
  </si>
  <si>
    <t>KC616937.1</t>
    <phoneticPr fontId="1" type="noConversion"/>
  </si>
  <si>
    <t>Hygrophila</t>
    <phoneticPr fontId="1" type="noConversion"/>
  </si>
  <si>
    <t>Megascolecidae</t>
    <phoneticPr fontId="1" type="noConversion"/>
  </si>
  <si>
    <t>Megascolecidae 1.</t>
    <phoneticPr fontId="1" type="noConversion"/>
  </si>
  <si>
    <t>Megascolecidae 2.</t>
    <phoneticPr fontId="1" type="noConversion"/>
  </si>
  <si>
    <t xml:space="preserve">GU014157.1 </t>
    <phoneticPr fontId="1" type="noConversion"/>
  </si>
  <si>
    <t xml:space="preserve">GU014155.1 </t>
    <phoneticPr fontId="1" type="noConversion"/>
  </si>
  <si>
    <t>Galaxiidae</t>
    <phoneticPr fontId="1" type="noConversion"/>
  </si>
  <si>
    <t>Galaxias maculatus</t>
    <phoneticPr fontId="1" type="noConversion"/>
  </si>
  <si>
    <t>AP004104.1</t>
    <phoneticPr fontId="1" type="noConversion"/>
  </si>
  <si>
    <t xml:space="preserve">JF714414.1 </t>
    <phoneticPr fontId="1" type="noConversion"/>
  </si>
  <si>
    <t>Plioma</t>
    <phoneticPr fontId="1" type="noConversion"/>
  </si>
  <si>
    <t>Monogononta</t>
    <phoneticPr fontId="1" type="noConversion"/>
  </si>
  <si>
    <t>Plioma 1</t>
    <phoneticPr fontId="1" type="noConversion"/>
  </si>
  <si>
    <t>Plioma 2</t>
    <phoneticPr fontId="1" type="noConversion"/>
  </si>
  <si>
    <t>Order</t>
    <phoneticPr fontId="1" type="noConversion"/>
  </si>
  <si>
    <t xml:space="preserve">DQ089728.1 </t>
    <phoneticPr fontId="1" type="noConversion"/>
  </si>
  <si>
    <t xml:space="preserve">KF401606.1 </t>
    <phoneticPr fontId="1" type="noConversion"/>
  </si>
  <si>
    <t>Chironomidae</t>
    <phoneticPr fontId="1" type="noConversion"/>
  </si>
  <si>
    <t>Family</t>
    <phoneticPr fontId="1" type="noConversion"/>
  </si>
  <si>
    <t>Notonecta sp.</t>
    <phoneticPr fontId="1" type="noConversion"/>
  </si>
  <si>
    <t>Genus</t>
    <phoneticPr fontId="1" type="noConversion"/>
  </si>
  <si>
    <t>Clitellata</t>
    <phoneticPr fontId="1" type="noConversion"/>
  </si>
  <si>
    <t>Atriplectididae</t>
    <phoneticPr fontId="1" type="noConversion"/>
  </si>
  <si>
    <t>Rotifera</t>
    <phoneticPr fontId="1" type="noConversion"/>
  </si>
  <si>
    <t>Daphnia laevis</t>
    <phoneticPr fontId="1" type="noConversion"/>
  </si>
  <si>
    <t>Daphnia s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0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0" fillId="0" borderId="0" xfId="0" applyFont="1" applyFill="1">
      <alignment vertical="center"/>
    </xf>
    <xf numFmtId="0" fontId="7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>
      <alignment vertical="center"/>
    </xf>
    <xf numFmtId="0" fontId="0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176" fontId="0" fillId="2" borderId="1" xfId="0" applyNumberFormat="1" applyFont="1" applyFill="1" applyBorder="1">
      <alignment vertical="center"/>
    </xf>
    <xf numFmtId="177" fontId="0" fillId="0" borderId="0" xfId="0" applyNumberFormat="1" applyFill="1">
      <alignment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4"/>
  <sheetViews>
    <sheetView tabSelected="1" zoomScale="55" zoomScaleNormal="55" workbookViewId="0">
      <pane xSplit="6" ySplit="7" topLeftCell="G11" activePane="bottomRight" state="frozen"/>
      <selection pane="topRight" activeCell="G1" sqref="G1"/>
      <selection pane="bottomLeft" activeCell="A8" sqref="A8"/>
      <selection pane="bottomRight" activeCell="A55" sqref="A55:XFD104"/>
    </sheetView>
  </sheetViews>
  <sheetFormatPr defaultRowHeight="16.5" x14ac:dyDescent="0.3"/>
  <cols>
    <col min="1" max="1" width="10.875" bestFit="1" customWidth="1"/>
    <col min="2" max="2" width="20.125" bestFit="1" customWidth="1"/>
    <col min="3" max="3" width="18.375" bestFit="1" customWidth="1"/>
    <col min="4" max="4" width="16.75" bestFit="1" customWidth="1"/>
    <col min="5" max="5" width="18.75" bestFit="1" customWidth="1"/>
    <col min="6" max="6" width="27.625" customWidth="1"/>
    <col min="7" max="35" width="13.75" bestFit="1" customWidth="1"/>
    <col min="36" max="37" width="9.875" bestFit="1" customWidth="1"/>
    <col min="38" max="38" width="13.75" bestFit="1" customWidth="1"/>
    <col min="39" max="39" width="13.75" style="1" bestFit="1" customWidth="1"/>
    <col min="40" max="51" width="13.75" bestFit="1" customWidth="1"/>
    <col min="52" max="52" width="11.25" bestFit="1" customWidth="1"/>
    <col min="53" max="53" width="13.75" bestFit="1" customWidth="1"/>
    <col min="54" max="54" width="6.75" customWidth="1"/>
    <col min="55" max="55" width="9.625" bestFit="1" customWidth="1"/>
    <col min="56" max="56" width="8.25" bestFit="1" customWidth="1"/>
    <col min="57" max="57" width="14" bestFit="1" customWidth="1"/>
    <col min="58" max="58" width="15.25" bestFit="1" customWidth="1"/>
    <col min="60" max="60" width="9.875" bestFit="1" customWidth="1"/>
  </cols>
  <sheetData>
    <row r="1" spans="1:63" x14ac:dyDescent="0.3">
      <c r="A1" s="13"/>
      <c r="B1" s="13"/>
      <c r="C1" s="13"/>
      <c r="D1" s="13"/>
      <c r="E1" s="13"/>
      <c r="F1" s="13"/>
      <c r="G1" s="14" t="s">
        <v>0</v>
      </c>
      <c r="H1" s="14" t="s">
        <v>0</v>
      </c>
      <c r="I1" s="14" t="s">
        <v>0</v>
      </c>
      <c r="J1" s="14" t="s">
        <v>0</v>
      </c>
      <c r="K1" s="14" t="s">
        <v>0</v>
      </c>
      <c r="L1" s="14" t="s">
        <v>0</v>
      </c>
      <c r="M1" s="14" t="s">
        <v>0</v>
      </c>
      <c r="N1" s="14" t="s">
        <v>0</v>
      </c>
      <c r="O1" s="14" t="s">
        <v>0</v>
      </c>
      <c r="P1" s="14" t="s">
        <v>0</v>
      </c>
      <c r="Q1" s="14" t="s">
        <v>0</v>
      </c>
      <c r="R1" s="14" t="s">
        <v>0</v>
      </c>
      <c r="S1" s="14" t="s">
        <v>0</v>
      </c>
      <c r="T1" s="14" t="s">
        <v>1</v>
      </c>
      <c r="U1" s="14" t="s">
        <v>1</v>
      </c>
      <c r="V1" s="14" t="s">
        <v>1</v>
      </c>
      <c r="W1" s="14" t="s">
        <v>1</v>
      </c>
      <c r="X1" s="14" t="s">
        <v>1</v>
      </c>
      <c r="Y1" s="14" t="s">
        <v>1</v>
      </c>
      <c r="Z1" s="14" t="s">
        <v>1</v>
      </c>
      <c r="AA1" s="14" t="s">
        <v>1</v>
      </c>
      <c r="AB1" s="14" t="s">
        <v>1</v>
      </c>
      <c r="AC1" s="14" t="s">
        <v>1</v>
      </c>
      <c r="AD1" s="14" t="s">
        <v>1</v>
      </c>
      <c r="AE1" s="14" t="s">
        <v>1</v>
      </c>
      <c r="AF1" s="14" t="s">
        <v>1</v>
      </c>
      <c r="AG1" s="14" t="s">
        <v>1</v>
      </c>
      <c r="AH1" s="14" t="s">
        <v>1</v>
      </c>
      <c r="AI1" s="14" t="s">
        <v>1</v>
      </c>
      <c r="AJ1" s="14" t="s">
        <v>1</v>
      </c>
      <c r="AK1" s="14" t="s">
        <v>1</v>
      </c>
      <c r="AL1" s="14" t="s">
        <v>1</v>
      </c>
      <c r="AM1" s="14" t="s">
        <v>1</v>
      </c>
      <c r="AN1" s="14" t="s">
        <v>1</v>
      </c>
      <c r="AO1" s="14" t="s">
        <v>1</v>
      </c>
      <c r="AP1" s="14" t="s">
        <v>1</v>
      </c>
      <c r="AQ1" s="14" t="s">
        <v>1</v>
      </c>
      <c r="AR1" s="14" t="s">
        <v>1</v>
      </c>
      <c r="AS1" s="14" t="s">
        <v>1</v>
      </c>
      <c r="AT1" s="14" t="s">
        <v>1</v>
      </c>
      <c r="AU1" s="14" t="s">
        <v>1</v>
      </c>
      <c r="AV1" s="14" t="s">
        <v>1</v>
      </c>
      <c r="AW1" s="14" t="s">
        <v>1</v>
      </c>
      <c r="AX1" s="14" t="s">
        <v>1</v>
      </c>
      <c r="AY1" s="14" t="s">
        <v>1</v>
      </c>
      <c r="AZ1" s="14" t="s">
        <v>1</v>
      </c>
      <c r="BA1" s="14" t="s">
        <v>1</v>
      </c>
      <c r="BB1" s="13"/>
      <c r="BC1" s="13"/>
      <c r="BD1" s="13"/>
      <c r="BE1" s="13"/>
      <c r="BF1" s="13"/>
      <c r="BG1" s="1"/>
      <c r="BH1" s="1"/>
    </row>
    <row r="2" spans="1:63" x14ac:dyDescent="0.3">
      <c r="A2" s="13"/>
      <c r="B2" s="13"/>
      <c r="C2" s="13"/>
      <c r="D2" s="13"/>
      <c r="E2" s="13"/>
      <c r="F2" s="15"/>
      <c r="G2" s="15">
        <v>1</v>
      </c>
      <c r="H2" s="15">
        <v>2</v>
      </c>
      <c r="I2" s="15">
        <v>3</v>
      </c>
      <c r="J2" s="15">
        <v>4</v>
      </c>
      <c r="K2" s="15">
        <v>5</v>
      </c>
      <c r="L2" s="15">
        <v>10</v>
      </c>
      <c r="M2" s="15">
        <v>12</v>
      </c>
      <c r="N2" s="15">
        <v>15</v>
      </c>
      <c r="O2" s="15">
        <v>16</v>
      </c>
      <c r="P2" s="15">
        <v>17</v>
      </c>
      <c r="Q2" s="15">
        <v>22</v>
      </c>
      <c r="R2" s="15">
        <v>23</v>
      </c>
      <c r="S2" s="15">
        <v>25</v>
      </c>
      <c r="T2" s="15">
        <v>26</v>
      </c>
      <c r="U2" s="15">
        <v>29</v>
      </c>
      <c r="V2" s="15">
        <v>31</v>
      </c>
      <c r="W2" s="15">
        <v>32</v>
      </c>
      <c r="X2" s="15">
        <v>35</v>
      </c>
      <c r="Y2" s="15">
        <v>36</v>
      </c>
      <c r="Z2" s="15">
        <v>41</v>
      </c>
      <c r="AA2" s="15">
        <v>43</v>
      </c>
      <c r="AB2" s="15">
        <v>44</v>
      </c>
      <c r="AC2" s="15">
        <v>45</v>
      </c>
      <c r="AD2" s="15">
        <v>48</v>
      </c>
      <c r="AE2" s="15">
        <v>50</v>
      </c>
      <c r="AF2" s="15">
        <v>52</v>
      </c>
      <c r="AG2" s="15">
        <v>54</v>
      </c>
      <c r="AH2" s="15">
        <v>62</v>
      </c>
      <c r="AI2" s="15">
        <v>66</v>
      </c>
      <c r="AJ2" s="15">
        <v>67</v>
      </c>
      <c r="AK2" s="15">
        <v>68</v>
      </c>
      <c r="AL2" s="15">
        <v>70</v>
      </c>
      <c r="AM2" s="15">
        <v>71</v>
      </c>
      <c r="AN2" s="15">
        <v>72</v>
      </c>
      <c r="AO2" s="15">
        <v>75</v>
      </c>
      <c r="AP2" s="15">
        <v>77</v>
      </c>
      <c r="AQ2" s="15">
        <v>83</v>
      </c>
      <c r="AR2" s="15">
        <v>84</v>
      </c>
      <c r="AS2" s="15">
        <v>85</v>
      </c>
      <c r="AT2" s="15">
        <v>86</v>
      </c>
      <c r="AU2" s="15">
        <v>87</v>
      </c>
      <c r="AV2" s="15">
        <v>89</v>
      </c>
      <c r="AW2" s="15">
        <v>90</v>
      </c>
      <c r="AX2" s="15">
        <v>91</v>
      </c>
      <c r="AY2" s="15">
        <v>92</v>
      </c>
      <c r="AZ2" s="15">
        <v>96</v>
      </c>
      <c r="BA2" s="15">
        <v>97</v>
      </c>
      <c r="BB2" s="16"/>
      <c r="BC2" s="16"/>
      <c r="BD2" s="16"/>
      <c r="BE2" s="16"/>
      <c r="BF2" s="16"/>
      <c r="BG2" s="1"/>
      <c r="BH2" s="1"/>
    </row>
    <row r="3" spans="1:63" ht="31.5" x14ac:dyDescent="0.3">
      <c r="A3" s="13"/>
      <c r="B3" s="13"/>
      <c r="C3" s="13"/>
      <c r="D3" s="13"/>
      <c r="E3" s="13"/>
      <c r="F3" s="17" t="s">
        <v>2</v>
      </c>
      <c r="G3" s="15" t="s">
        <v>3</v>
      </c>
      <c r="H3" s="15" t="s">
        <v>4</v>
      </c>
      <c r="I3" s="15" t="s">
        <v>5</v>
      </c>
      <c r="J3" s="15" t="s">
        <v>6</v>
      </c>
      <c r="K3" s="15" t="s">
        <v>7</v>
      </c>
      <c r="L3" s="15" t="s">
        <v>8</v>
      </c>
      <c r="M3" s="15" t="s">
        <v>9</v>
      </c>
      <c r="N3" s="15" t="s">
        <v>10</v>
      </c>
      <c r="O3" s="15" t="s">
        <v>11</v>
      </c>
      <c r="P3" s="15" t="s">
        <v>12</v>
      </c>
      <c r="Q3" s="15" t="s">
        <v>13</v>
      </c>
      <c r="R3" s="15" t="s">
        <v>14</v>
      </c>
      <c r="S3" s="15" t="s">
        <v>15</v>
      </c>
      <c r="T3" s="15" t="s">
        <v>16</v>
      </c>
      <c r="U3" s="15" t="s">
        <v>17</v>
      </c>
      <c r="V3" s="15" t="s">
        <v>18</v>
      </c>
      <c r="W3" s="15" t="s">
        <v>19</v>
      </c>
      <c r="X3" s="15" t="s">
        <v>20</v>
      </c>
      <c r="Y3" s="15" t="s">
        <v>21</v>
      </c>
      <c r="Z3" s="15" t="s">
        <v>22</v>
      </c>
      <c r="AA3" s="15" t="s">
        <v>23</v>
      </c>
      <c r="AB3" s="15" t="s">
        <v>24</v>
      </c>
      <c r="AC3" s="15" t="s">
        <v>25</v>
      </c>
      <c r="AD3" s="15" t="s">
        <v>26</v>
      </c>
      <c r="AE3" s="15" t="s">
        <v>27</v>
      </c>
      <c r="AF3" s="15" t="s">
        <v>28</v>
      </c>
      <c r="AG3" s="15" t="s">
        <v>29</v>
      </c>
      <c r="AH3" s="15" t="s">
        <v>30</v>
      </c>
      <c r="AI3" s="15" t="s">
        <v>31</v>
      </c>
      <c r="AJ3" s="15" t="s">
        <v>32</v>
      </c>
      <c r="AK3" s="15" t="s">
        <v>33</v>
      </c>
      <c r="AL3" s="24" t="s">
        <v>34</v>
      </c>
      <c r="AM3" s="15" t="s">
        <v>35</v>
      </c>
      <c r="AN3" s="15" t="s">
        <v>36</v>
      </c>
      <c r="AO3" s="15" t="s">
        <v>37</v>
      </c>
      <c r="AP3" s="15" t="s">
        <v>38</v>
      </c>
      <c r="AQ3" s="15" t="s">
        <v>39</v>
      </c>
      <c r="AR3" s="15" t="s">
        <v>40</v>
      </c>
      <c r="AS3" s="15" t="s">
        <v>41</v>
      </c>
      <c r="AT3" s="15" t="s">
        <v>42</v>
      </c>
      <c r="AU3" s="15" t="s">
        <v>43</v>
      </c>
      <c r="AV3" s="15" t="s">
        <v>44</v>
      </c>
      <c r="AW3" s="15" t="s">
        <v>45</v>
      </c>
      <c r="AX3" s="15" t="s">
        <v>46</v>
      </c>
      <c r="AY3" s="15" t="s">
        <v>47</v>
      </c>
      <c r="AZ3" s="15" t="s">
        <v>48</v>
      </c>
      <c r="BA3" s="15" t="s">
        <v>49</v>
      </c>
      <c r="BB3" s="17" t="s">
        <v>50</v>
      </c>
      <c r="BC3" s="17" t="s">
        <v>51</v>
      </c>
      <c r="BD3" s="17" t="s">
        <v>52</v>
      </c>
      <c r="BE3" s="17" t="s">
        <v>53</v>
      </c>
      <c r="BF3" s="17" t="s">
        <v>54</v>
      </c>
      <c r="BG3" s="1"/>
      <c r="BH3" s="1"/>
    </row>
    <row r="4" spans="1:63" ht="31.5" x14ac:dyDescent="0.3">
      <c r="A4" s="13"/>
      <c r="B4" s="13"/>
      <c r="C4" s="13"/>
      <c r="D4" s="13"/>
      <c r="E4" s="13"/>
      <c r="F4" s="17" t="s">
        <v>55</v>
      </c>
      <c r="G4" s="18">
        <v>41590</v>
      </c>
      <c r="H4" s="18">
        <v>41590</v>
      </c>
      <c r="I4" s="18">
        <v>41601</v>
      </c>
      <c r="J4" s="18">
        <v>41590</v>
      </c>
      <c r="K4" s="18">
        <v>41590</v>
      </c>
      <c r="L4" s="18">
        <v>41601</v>
      </c>
      <c r="M4" s="18">
        <v>41590</v>
      </c>
      <c r="N4" s="18">
        <v>41587</v>
      </c>
      <c r="O4" s="18">
        <v>41587</v>
      </c>
      <c r="P4" s="18">
        <v>41587</v>
      </c>
      <c r="Q4" s="18">
        <v>41601</v>
      </c>
      <c r="R4" s="18">
        <v>41590</v>
      </c>
      <c r="S4" s="18">
        <v>41601</v>
      </c>
      <c r="T4" s="18">
        <v>41591</v>
      </c>
      <c r="U4" s="18">
        <v>41591</v>
      </c>
      <c r="V4" s="18">
        <v>41604</v>
      </c>
      <c r="W4" s="18">
        <v>41591</v>
      </c>
      <c r="X4" s="18">
        <v>41604</v>
      </c>
      <c r="Y4" s="18">
        <v>41604</v>
      </c>
      <c r="Z4" s="18">
        <v>41591</v>
      </c>
      <c r="AA4" s="18">
        <v>41587</v>
      </c>
      <c r="AB4" s="18">
        <v>41601</v>
      </c>
      <c r="AC4" s="18">
        <v>41591</v>
      </c>
      <c r="AD4" s="18">
        <v>41601</v>
      </c>
      <c r="AE4" s="18">
        <v>41587</v>
      </c>
      <c r="AF4" s="18">
        <v>41585</v>
      </c>
      <c r="AG4" s="18">
        <v>41601</v>
      </c>
      <c r="AH4" s="18">
        <v>41587</v>
      </c>
      <c r="AI4" s="18">
        <v>41585</v>
      </c>
      <c r="AJ4" s="15" t="s">
        <v>56</v>
      </c>
      <c r="AK4" s="15" t="s">
        <v>56</v>
      </c>
      <c r="AL4" s="18">
        <v>41601</v>
      </c>
      <c r="AM4" s="18">
        <v>41601</v>
      </c>
      <c r="AN4" s="18">
        <v>41591</v>
      </c>
      <c r="AO4" s="18">
        <v>41587</v>
      </c>
      <c r="AP4" s="18">
        <v>41601</v>
      </c>
      <c r="AQ4" s="18">
        <v>41585</v>
      </c>
      <c r="AR4" s="18">
        <v>41585</v>
      </c>
      <c r="AS4" s="18">
        <v>41587</v>
      </c>
      <c r="AT4" s="18">
        <v>41587</v>
      </c>
      <c r="AU4" s="18">
        <v>41587</v>
      </c>
      <c r="AV4" s="18">
        <v>41587</v>
      </c>
      <c r="AW4" s="18">
        <v>41601</v>
      </c>
      <c r="AX4" s="18">
        <v>41591</v>
      </c>
      <c r="AY4" s="18">
        <v>41587</v>
      </c>
      <c r="AZ4" s="15" t="s">
        <v>56</v>
      </c>
      <c r="BA4" s="18">
        <v>41591</v>
      </c>
      <c r="BB4" s="17"/>
      <c r="BC4" s="17"/>
      <c r="BD4" s="17"/>
      <c r="BE4" s="17"/>
      <c r="BF4" s="17"/>
      <c r="BG4" s="1"/>
      <c r="BH4" s="1"/>
    </row>
    <row r="5" spans="1:63" ht="31.5" x14ac:dyDescent="0.3">
      <c r="A5" s="13"/>
      <c r="B5" s="13"/>
      <c r="C5" s="13"/>
      <c r="D5" s="13"/>
      <c r="E5" s="13"/>
      <c r="F5" s="17" t="s">
        <v>57</v>
      </c>
      <c r="G5" s="18">
        <v>41658</v>
      </c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>
        <v>41658</v>
      </c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>
        <v>41658</v>
      </c>
      <c r="AI5" s="18"/>
      <c r="AJ5" s="15"/>
      <c r="AK5" s="15"/>
      <c r="AL5" s="18"/>
      <c r="AM5" s="18"/>
      <c r="AN5" s="18"/>
      <c r="AO5" s="18"/>
      <c r="AP5" s="18">
        <v>41658</v>
      </c>
      <c r="AQ5" s="18">
        <v>41658</v>
      </c>
      <c r="AR5" s="18"/>
      <c r="AS5" s="18"/>
      <c r="AT5" s="18"/>
      <c r="AU5" s="18"/>
      <c r="AV5" s="18"/>
      <c r="AW5" s="18"/>
      <c r="AX5" s="18"/>
      <c r="AY5" s="18">
        <v>41658</v>
      </c>
      <c r="AZ5" s="15"/>
      <c r="BA5" s="18"/>
      <c r="BB5" s="17"/>
      <c r="BC5" s="17"/>
      <c r="BD5" s="17"/>
      <c r="BE5" s="17"/>
      <c r="BF5" s="17"/>
      <c r="BG5" s="1"/>
      <c r="BH5" s="1"/>
    </row>
    <row r="6" spans="1:63" ht="31.5" x14ac:dyDescent="0.3">
      <c r="A6" s="19"/>
      <c r="B6" s="19"/>
      <c r="C6" s="19"/>
      <c r="D6" s="19"/>
      <c r="E6" s="15"/>
      <c r="F6" s="17" t="s">
        <v>58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>
        <v>41698</v>
      </c>
      <c r="Y6" s="18">
        <v>41698</v>
      </c>
      <c r="Z6" s="18"/>
      <c r="AA6" s="18">
        <v>41698</v>
      </c>
      <c r="AB6" s="18">
        <v>41698</v>
      </c>
      <c r="AC6" s="18">
        <v>41698</v>
      </c>
      <c r="AD6" s="18">
        <v>41698</v>
      </c>
      <c r="AE6" s="18">
        <v>41698</v>
      </c>
      <c r="AF6" s="18"/>
      <c r="AG6" s="18">
        <v>41698</v>
      </c>
      <c r="AH6" s="18"/>
      <c r="AI6" s="18"/>
      <c r="AJ6" s="15"/>
      <c r="AK6" s="15"/>
      <c r="AL6" s="18"/>
      <c r="AM6" s="18"/>
      <c r="AN6" s="18"/>
      <c r="AO6" s="18">
        <v>41704</v>
      </c>
      <c r="AP6" s="18"/>
      <c r="AQ6" s="18"/>
      <c r="AR6" s="18"/>
      <c r="AS6" s="18">
        <v>41704</v>
      </c>
      <c r="AT6" s="18"/>
      <c r="AU6" s="18"/>
      <c r="AV6" s="18">
        <v>41704</v>
      </c>
      <c r="AW6" s="18">
        <v>41704</v>
      </c>
      <c r="AX6" s="18">
        <v>41704</v>
      </c>
      <c r="AY6" s="18"/>
      <c r="AZ6" s="15"/>
      <c r="BA6" s="18"/>
      <c r="BB6" s="17"/>
      <c r="BC6" s="17"/>
      <c r="BD6" s="17"/>
      <c r="BE6" s="17"/>
      <c r="BF6" s="17"/>
      <c r="BG6" s="1"/>
      <c r="BH6" s="1"/>
    </row>
    <row r="7" spans="1:63" x14ac:dyDescent="0.3">
      <c r="A7" s="19"/>
      <c r="B7" s="19"/>
      <c r="C7" s="19"/>
      <c r="D7" s="19"/>
      <c r="E7" s="17"/>
      <c r="F7" s="17" t="s">
        <v>59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"/>
      <c r="BH7" s="1"/>
    </row>
    <row r="8" spans="1:63" s="4" customFormat="1" x14ac:dyDescent="0.3">
      <c r="A8" s="19" t="s">
        <v>60</v>
      </c>
      <c r="B8" s="19" t="s">
        <v>61</v>
      </c>
      <c r="C8" s="19" t="s">
        <v>62</v>
      </c>
      <c r="D8" s="20" t="s">
        <v>63</v>
      </c>
      <c r="E8" s="21"/>
      <c r="F8" s="21" t="s">
        <v>64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0"/>
      <c r="BH8" s="10"/>
    </row>
    <row r="9" spans="1:63" s="4" customFormat="1" x14ac:dyDescent="0.3">
      <c r="A9" s="2" t="s">
        <v>65</v>
      </c>
      <c r="B9" s="2" t="s">
        <v>66</v>
      </c>
      <c r="C9" s="2" t="s">
        <v>67</v>
      </c>
      <c r="D9" s="2" t="s">
        <v>68</v>
      </c>
      <c r="E9" s="2" t="s">
        <v>191</v>
      </c>
      <c r="F9" s="11" t="s">
        <v>192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>
        <v>2</v>
      </c>
      <c r="BA9" s="3">
        <v>9</v>
      </c>
      <c r="BB9" s="3">
        <f t="shared" ref="BB9:BB50" si="0">SUM(G9:BA9)</f>
        <v>11</v>
      </c>
      <c r="BC9" s="5">
        <v>99</v>
      </c>
      <c r="BD9" s="5">
        <v>100</v>
      </c>
      <c r="BE9" s="6" t="s">
        <v>193</v>
      </c>
      <c r="BF9" s="12" t="s">
        <v>130</v>
      </c>
      <c r="BG9" s="10"/>
      <c r="BH9" s="10"/>
    </row>
    <row r="10" spans="1:63" s="4" customFormat="1" x14ac:dyDescent="0.3">
      <c r="A10" s="2"/>
      <c r="B10" s="2" t="s">
        <v>69</v>
      </c>
      <c r="C10" s="2" t="s">
        <v>70</v>
      </c>
      <c r="D10" s="2" t="s">
        <v>71</v>
      </c>
      <c r="E10" s="2" t="s">
        <v>174</v>
      </c>
      <c r="F10" s="11" t="s">
        <v>175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>
        <v>1</v>
      </c>
      <c r="Z10" s="3"/>
      <c r="AA10" s="3"/>
      <c r="AB10" s="3"/>
      <c r="AC10" s="3"/>
      <c r="AD10" s="3"/>
      <c r="AE10" s="3"/>
      <c r="AF10" s="3"/>
      <c r="AG10" s="3">
        <v>1</v>
      </c>
      <c r="AH10" s="3"/>
      <c r="AI10" s="3"/>
      <c r="AJ10" s="3"/>
      <c r="AK10" s="3"/>
      <c r="AL10" s="3"/>
      <c r="AM10" s="3"/>
      <c r="AN10" s="3"/>
      <c r="AO10" s="3"/>
      <c r="AP10" s="3">
        <v>1</v>
      </c>
      <c r="AQ10" s="3"/>
      <c r="AR10" s="3"/>
      <c r="AS10" s="3"/>
      <c r="AT10" s="3"/>
      <c r="AU10" s="3"/>
      <c r="AV10" s="3"/>
      <c r="AW10" s="3"/>
      <c r="AX10" s="3"/>
      <c r="AY10" s="3">
        <v>1</v>
      </c>
      <c r="AZ10" s="3"/>
      <c r="BA10" s="3"/>
      <c r="BB10" s="3">
        <f t="shared" si="0"/>
        <v>4</v>
      </c>
      <c r="BC10" s="5">
        <v>89</v>
      </c>
      <c r="BD10" s="5">
        <v>88</v>
      </c>
      <c r="BE10" s="6" t="s">
        <v>176</v>
      </c>
      <c r="BF10" s="12" t="s">
        <v>133</v>
      </c>
      <c r="BG10" s="10"/>
      <c r="BH10" s="10"/>
    </row>
    <row r="11" spans="1:63" s="4" customFormat="1" x14ac:dyDescent="0.3">
      <c r="A11" s="2"/>
      <c r="B11" s="2"/>
      <c r="C11" s="2"/>
      <c r="D11" s="2"/>
      <c r="E11" s="7" t="s">
        <v>177</v>
      </c>
      <c r="F11" s="11" t="s">
        <v>178</v>
      </c>
      <c r="G11" s="3"/>
      <c r="H11" s="3"/>
      <c r="I11" s="3"/>
      <c r="J11" s="3"/>
      <c r="K11" s="3"/>
      <c r="L11" s="3"/>
      <c r="M11" s="3"/>
      <c r="N11" s="3">
        <v>1</v>
      </c>
      <c r="O11" s="3"/>
      <c r="P11" s="3"/>
      <c r="Q11" s="3"/>
      <c r="R11" s="3"/>
      <c r="S11" s="3"/>
      <c r="T11" s="3"/>
      <c r="U11" s="3"/>
      <c r="V11" s="3"/>
      <c r="W11" s="3">
        <v>1</v>
      </c>
      <c r="X11" s="3">
        <v>1</v>
      </c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>
        <v>11</v>
      </c>
      <c r="AR11" s="3"/>
      <c r="AS11" s="3"/>
      <c r="AT11" s="3"/>
      <c r="AU11" s="3"/>
      <c r="AV11" s="3"/>
      <c r="AW11" s="3"/>
      <c r="AX11" s="3"/>
      <c r="AY11" s="3">
        <v>1</v>
      </c>
      <c r="AZ11" s="3"/>
      <c r="BA11" s="3"/>
      <c r="BB11" s="3">
        <f t="shared" si="0"/>
        <v>15</v>
      </c>
      <c r="BC11" s="5">
        <v>89</v>
      </c>
      <c r="BD11" s="5">
        <v>98</v>
      </c>
      <c r="BE11" s="6" t="s">
        <v>179</v>
      </c>
      <c r="BF11" s="12" t="s">
        <v>133</v>
      </c>
      <c r="BG11" s="10"/>
      <c r="BH11" s="10"/>
    </row>
    <row r="12" spans="1:63" s="4" customFormat="1" x14ac:dyDescent="0.3">
      <c r="A12" s="2"/>
      <c r="B12" s="2"/>
      <c r="C12" s="2" t="s">
        <v>72</v>
      </c>
      <c r="D12" s="2" t="s">
        <v>73</v>
      </c>
      <c r="E12" s="2" t="s">
        <v>180</v>
      </c>
      <c r="F12" s="11" t="s">
        <v>181</v>
      </c>
      <c r="G12" s="3"/>
      <c r="H12" s="3"/>
      <c r="I12" s="3"/>
      <c r="J12" s="3"/>
      <c r="K12" s="3"/>
      <c r="L12" s="3">
        <v>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>
        <f t="shared" si="0"/>
        <v>2</v>
      </c>
      <c r="BC12" s="5">
        <v>98</v>
      </c>
      <c r="BD12" s="5">
        <v>98</v>
      </c>
      <c r="BE12" s="6" t="s">
        <v>182</v>
      </c>
      <c r="BF12" s="12" t="s">
        <v>130</v>
      </c>
      <c r="BG12" s="10"/>
      <c r="BH12" s="10"/>
      <c r="BJ12" s="23"/>
    </row>
    <row r="13" spans="1:63" s="4" customFormat="1" x14ac:dyDescent="0.3">
      <c r="A13" s="2"/>
      <c r="B13" s="2"/>
      <c r="C13" s="2"/>
      <c r="D13" s="2"/>
      <c r="E13" s="2"/>
      <c r="F13" s="11" t="s">
        <v>209</v>
      </c>
      <c r="G13" s="3"/>
      <c r="H13" s="3"/>
      <c r="I13" s="3"/>
      <c r="J13" s="3"/>
      <c r="K13" s="3">
        <v>1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>
        <f t="shared" si="0"/>
        <v>1</v>
      </c>
      <c r="BC13" s="5">
        <v>99</v>
      </c>
      <c r="BD13" s="5">
        <v>100</v>
      </c>
      <c r="BE13" s="6" t="s">
        <v>183</v>
      </c>
      <c r="BF13" s="12" t="s">
        <v>130</v>
      </c>
      <c r="BG13" s="10"/>
      <c r="BH13" s="10"/>
    </row>
    <row r="14" spans="1:63" s="4" customFormat="1" x14ac:dyDescent="0.3">
      <c r="A14" s="2"/>
      <c r="B14" s="2"/>
      <c r="C14" s="2"/>
      <c r="D14" s="2"/>
      <c r="E14" s="2"/>
      <c r="F14" s="11" t="s">
        <v>210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>
        <v>1</v>
      </c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>
        <f t="shared" si="0"/>
        <v>1</v>
      </c>
      <c r="BC14" s="5">
        <v>92</v>
      </c>
      <c r="BD14" s="5">
        <v>100</v>
      </c>
      <c r="BE14" s="6" t="s">
        <v>184</v>
      </c>
      <c r="BF14" s="12" t="s">
        <v>133</v>
      </c>
      <c r="BG14" s="10"/>
      <c r="BH14" s="10"/>
    </row>
    <row r="15" spans="1:63" s="4" customFormat="1" x14ac:dyDescent="0.3">
      <c r="A15" s="2"/>
      <c r="B15" s="2"/>
      <c r="C15" s="2" t="s">
        <v>75</v>
      </c>
      <c r="D15" s="2" t="s">
        <v>76</v>
      </c>
      <c r="E15" s="2" t="s">
        <v>160</v>
      </c>
      <c r="F15" s="7" t="s">
        <v>161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>
        <v>10</v>
      </c>
      <c r="AT15" s="3">
        <v>3</v>
      </c>
      <c r="AU15" s="3"/>
      <c r="AV15" s="3"/>
      <c r="AW15" s="3"/>
      <c r="AX15" s="3"/>
      <c r="AY15" s="3"/>
      <c r="AZ15" s="3"/>
      <c r="BA15" s="3"/>
      <c r="BB15" s="3">
        <f t="shared" si="0"/>
        <v>13</v>
      </c>
      <c r="BC15" s="5">
        <v>78</v>
      </c>
      <c r="BD15" s="5">
        <v>91</v>
      </c>
      <c r="BE15" s="6" t="s">
        <v>163</v>
      </c>
      <c r="BF15" s="12" t="s">
        <v>120</v>
      </c>
      <c r="BG15" s="10"/>
      <c r="BH15" s="10"/>
      <c r="BK15" s="23"/>
    </row>
    <row r="16" spans="1:63" s="4" customFormat="1" x14ac:dyDescent="0.3">
      <c r="A16" s="2"/>
      <c r="B16" s="2"/>
      <c r="C16" s="2"/>
      <c r="D16" s="2"/>
      <c r="E16" s="2"/>
      <c r="F16" s="7" t="s">
        <v>16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>
        <v>6</v>
      </c>
      <c r="AT16" s="3"/>
      <c r="AU16" s="3">
        <v>6</v>
      </c>
      <c r="AV16" s="3"/>
      <c r="AW16" s="3"/>
      <c r="AX16" s="3"/>
      <c r="AY16" s="3"/>
      <c r="AZ16" s="3"/>
      <c r="BA16" s="3"/>
      <c r="BB16" s="3">
        <f t="shared" si="0"/>
        <v>12</v>
      </c>
      <c r="BC16" s="5">
        <v>83</v>
      </c>
      <c r="BD16" s="5">
        <v>100</v>
      </c>
      <c r="BE16" s="6" t="s">
        <v>164</v>
      </c>
      <c r="BF16" s="12" t="s">
        <v>120</v>
      </c>
      <c r="BG16" s="10"/>
      <c r="BH16" s="10"/>
    </row>
    <row r="17" spans="1:60" s="4" customFormat="1" x14ac:dyDescent="0.3">
      <c r="A17" s="2"/>
      <c r="B17" s="2"/>
      <c r="C17" s="2"/>
      <c r="D17" s="2" t="s">
        <v>77</v>
      </c>
      <c r="E17" s="2" t="s">
        <v>165</v>
      </c>
      <c r="F17" s="11" t="s">
        <v>166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>
        <v>6</v>
      </c>
      <c r="AS17" s="3"/>
      <c r="AT17" s="3"/>
      <c r="AU17" s="3"/>
      <c r="AV17" s="3"/>
      <c r="AW17" s="3"/>
      <c r="AX17" s="3"/>
      <c r="AY17" s="3"/>
      <c r="AZ17" s="3"/>
      <c r="BA17" s="3"/>
      <c r="BB17" s="3">
        <f t="shared" si="0"/>
        <v>6</v>
      </c>
      <c r="BC17" s="5">
        <v>90</v>
      </c>
      <c r="BD17" s="5">
        <v>98</v>
      </c>
      <c r="BE17" s="6" t="s">
        <v>167</v>
      </c>
      <c r="BF17" s="12" t="s">
        <v>133</v>
      </c>
      <c r="BG17" s="10"/>
      <c r="BH17" s="10"/>
    </row>
    <row r="18" spans="1:60" s="4" customFormat="1" x14ac:dyDescent="0.3">
      <c r="A18" s="2"/>
      <c r="B18" s="2"/>
      <c r="C18" s="2"/>
      <c r="D18" s="2" t="s">
        <v>78</v>
      </c>
      <c r="E18" s="2" t="s">
        <v>127</v>
      </c>
      <c r="F18" s="11" t="s">
        <v>128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>
        <v>1</v>
      </c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>
        <f t="shared" si="0"/>
        <v>1</v>
      </c>
      <c r="BC18" s="5">
        <v>99</v>
      </c>
      <c r="BD18" s="5">
        <v>100</v>
      </c>
      <c r="BE18" s="6" t="s">
        <v>129</v>
      </c>
      <c r="BF18" s="12" t="s">
        <v>130</v>
      </c>
      <c r="BG18" s="10"/>
      <c r="BH18" s="10"/>
    </row>
    <row r="19" spans="1:60" s="4" customFormat="1" x14ac:dyDescent="0.3">
      <c r="A19" s="2"/>
      <c r="B19" s="2"/>
      <c r="C19" s="2"/>
      <c r="D19" s="2"/>
      <c r="E19" s="7" t="s">
        <v>134</v>
      </c>
      <c r="F19" s="11" t="s">
        <v>20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>
        <v>15</v>
      </c>
      <c r="AU19" s="3"/>
      <c r="AV19" s="3"/>
      <c r="AW19" s="3"/>
      <c r="AX19" s="3"/>
      <c r="AY19" s="3"/>
      <c r="AZ19" s="3"/>
      <c r="BA19" s="3"/>
      <c r="BB19" s="3">
        <f>SUM(G19:BA19)</f>
        <v>15</v>
      </c>
      <c r="BC19" s="5">
        <v>86</v>
      </c>
      <c r="BD19" s="5">
        <v>99</v>
      </c>
      <c r="BE19" s="6" t="s">
        <v>135</v>
      </c>
      <c r="BF19" s="12" t="s">
        <v>133</v>
      </c>
      <c r="BG19" s="10"/>
      <c r="BH19" s="10"/>
    </row>
    <row r="20" spans="1:60" s="4" customFormat="1" x14ac:dyDescent="0.3">
      <c r="A20" s="2"/>
      <c r="B20" s="2"/>
      <c r="C20" s="2"/>
      <c r="D20" s="2"/>
      <c r="E20" s="7" t="s">
        <v>131</v>
      </c>
      <c r="F20" s="7" t="s">
        <v>131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>
        <v>10</v>
      </c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>
        <f t="shared" si="0"/>
        <v>10</v>
      </c>
      <c r="BC20" s="5">
        <v>90</v>
      </c>
      <c r="BD20" s="5">
        <v>100</v>
      </c>
      <c r="BE20" s="6" t="s">
        <v>132</v>
      </c>
      <c r="BF20" s="12" t="s">
        <v>203</v>
      </c>
      <c r="BG20" s="10"/>
      <c r="BH20" s="10"/>
    </row>
    <row r="21" spans="1:60" s="4" customFormat="1" x14ac:dyDescent="0.3">
      <c r="A21" s="2"/>
      <c r="B21" s="2"/>
      <c r="C21" s="2"/>
      <c r="D21" s="2" t="s">
        <v>79</v>
      </c>
      <c r="E21" s="2" t="s">
        <v>149</v>
      </c>
      <c r="F21" s="11" t="s">
        <v>151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>
        <v>2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>
        <f>SUM(G21:BA21)</f>
        <v>2</v>
      </c>
      <c r="BC21" s="5">
        <v>98</v>
      </c>
      <c r="BD21" s="5">
        <v>100</v>
      </c>
      <c r="BE21" s="6" t="s">
        <v>152</v>
      </c>
      <c r="BF21" s="12" t="s">
        <v>130</v>
      </c>
      <c r="BG21" s="10"/>
      <c r="BH21" s="10"/>
    </row>
    <row r="22" spans="1:60" s="4" customFormat="1" x14ac:dyDescent="0.3">
      <c r="A22" s="2"/>
      <c r="B22" s="2"/>
      <c r="C22" s="2"/>
      <c r="D22" s="2"/>
      <c r="E22" s="7" t="s">
        <v>150</v>
      </c>
      <c r="F22" s="11" t="s">
        <v>156</v>
      </c>
      <c r="G22" s="3"/>
      <c r="H22" s="3"/>
      <c r="I22" s="3"/>
      <c r="J22" s="3"/>
      <c r="K22" s="3"/>
      <c r="L22" s="3"/>
      <c r="M22" s="3">
        <v>10</v>
      </c>
      <c r="N22" s="3"/>
      <c r="O22" s="3"/>
      <c r="P22" s="3"/>
      <c r="Q22" s="3"/>
      <c r="R22" s="3">
        <v>10</v>
      </c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>
        <f>SUM(G22:BA22)</f>
        <v>20</v>
      </c>
      <c r="BC22" s="5">
        <v>97</v>
      </c>
      <c r="BD22" s="5">
        <v>100</v>
      </c>
      <c r="BE22" s="6" t="s">
        <v>157</v>
      </c>
      <c r="BF22" s="12" t="s">
        <v>130</v>
      </c>
      <c r="BG22" s="10"/>
      <c r="BH22" s="10"/>
    </row>
    <row r="23" spans="1:60" s="4" customFormat="1" x14ac:dyDescent="0.3">
      <c r="A23" s="3"/>
      <c r="B23" s="3"/>
      <c r="C23" s="3"/>
      <c r="D23" s="3"/>
      <c r="E23" s="3"/>
      <c r="F23" s="11" t="s">
        <v>159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>
        <v>8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>
        <f>SUM(G23:BA23)</f>
        <v>8</v>
      </c>
      <c r="BC23" s="5">
        <v>91</v>
      </c>
      <c r="BD23" s="5">
        <v>100</v>
      </c>
      <c r="BE23" s="6" t="s">
        <v>158</v>
      </c>
      <c r="BF23" s="12" t="s">
        <v>133</v>
      </c>
      <c r="BG23" s="10"/>
      <c r="BH23" s="10"/>
    </row>
    <row r="24" spans="1:60" s="4" customFormat="1" x14ac:dyDescent="0.3">
      <c r="A24" s="2"/>
      <c r="B24" s="2"/>
      <c r="C24" s="2"/>
      <c r="D24" s="2"/>
      <c r="E24" s="7"/>
      <c r="F24" s="11" t="s">
        <v>154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>
        <v>1</v>
      </c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>
        <v>1</v>
      </c>
      <c r="AJ24" s="3"/>
      <c r="AK24" s="3">
        <v>14</v>
      </c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>
        <f>SUM(G24:BA24)</f>
        <v>16</v>
      </c>
      <c r="BC24" s="5">
        <v>91</v>
      </c>
      <c r="BD24" s="5">
        <v>100</v>
      </c>
      <c r="BE24" s="6" t="s">
        <v>153</v>
      </c>
      <c r="BF24" s="12" t="s">
        <v>133</v>
      </c>
      <c r="BG24" s="10"/>
      <c r="BH24" s="10"/>
    </row>
    <row r="25" spans="1:60" s="4" customFormat="1" x14ac:dyDescent="0.3">
      <c r="A25" s="2"/>
      <c r="B25" s="2"/>
      <c r="C25" s="2"/>
      <c r="D25" s="2"/>
      <c r="E25" s="7"/>
      <c r="F25" s="7" t="s">
        <v>150</v>
      </c>
      <c r="G25" s="3"/>
      <c r="H25" s="3">
        <v>9</v>
      </c>
      <c r="I25" s="3">
        <v>1</v>
      </c>
      <c r="J25" s="3"/>
      <c r="K25" s="3">
        <v>6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>
        <v>3</v>
      </c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>
        <f>SUM(G25:BA25)</f>
        <v>19</v>
      </c>
      <c r="BC25" s="5">
        <v>86</v>
      </c>
      <c r="BD25" s="5">
        <v>99</v>
      </c>
      <c r="BE25" s="6" t="s">
        <v>155</v>
      </c>
      <c r="BF25" s="12" t="s">
        <v>120</v>
      </c>
      <c r="BG25" s="10"/>
      <c r="BH25" s="10"/>
    </row>
    <row r="26" spans="1:60" s="4" customFormat="1" x14ac:dyDescent="0.3">
      <c r="A26" s="2"/>
      <c r="B26" s="2"/>
      <c r="C26" s="2"/>
      <c r="D26" s="2" t="s">
        <v>80</v>
      </c>
      <c r="E26" s="7" t="s">
        <v>104</v>
      </c>
      <c r="F26" s="11" t="s">
        <v>105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>
        <v>3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>
        <v>1</v>
      </c>
      <c r="AO26" s="3"/>
      <c r="AP26" s="3"/>
      <c r="AQ26" s="3"/>
      <c r="AR26" s="3">
        <v>4</v>
      </c>
      <c r="AS26" s="3"/>
      <c r="AT26" s="3"/>
      <c r="AU26" s="3"/>
      <c r="AV26" s="3"/>
      <c r="AW26" s="3"/>
      <c r="AX26" s="3"/>
      <c r="AY26" s="3"/>
      <c r="AZ26" s="3"/>
      <c r="BA26" s="3"/>
      <c r="BB26" s="3">
        <f t="shared" si="0"/>
        <v>8</v>
      </c>
      <c r="BC26" s="5">
        <v>87</v>
      </c>
      <c r="BD26" s="5">
        <v>100</v>
      </c>
      <c r="BE26" s="6" t="s">
        <v>106</v>
      </c>
      <c r="BF26" s="12" t="s">
        <v>107</v>
      </c>
      <c r="BG26" s="10"/>
      <c r="BH26" s="10"/>
    </row>
    <row r="27" spans="1:60" s="4" customFormat="1" x14ac:dyDescent="0.3">
      <c r="A27" s="2"/>
      <c r="B27" s="2"/>
      <c r="C27" s="2"/>
      <c r="D27" s="2"/>
      <c r="E27" s="2" t="s">
        <v>113</v>
      </c>
      <c r="F27" s="11" t="s">
        <v>114</v>
      </c>
      <c r="G27" s="3"/>
      <c r="H27" s="3"/>
      <c r="I27" s="3">
        <v>29</v>
      </c>
      <c r="J27" s="3">
        <v>10</v>
      </c>
      <c r="K27" s="3"/>
      <c r="L27" s="3"/>
      <c r="M27" s="3"/>
      <c r="N27" s="3"/>
      <c r="O27" s="3"/>
      <c r="P27" s="3"/>
      <c r="Q27" s="3"/>
      <c r="R27" s="3"/>
      <c r="S27" s="3">
        <v>2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>
        <v>3</v>
      </c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>
        <f t="shared" si="0"/>
        <v>44</v>
      </c>
      <c r="BC27" s="5">
        <v>85</v>
      </c>
      <c r="BD27" s="5">
        <v>99</v>
      </c>
      <c r="BE27" s="6" t="s">
        <v>115</v>
      </c>
      <c r="BF27" s="12" t="s">
        <v>92</v>
      </c>
      <c r="BG27" s="10"/>
      <c r="BH27" s="10"/>
    </row>
    <row r="28" spans="1:60" s="4" customFormat="1" x14ac:dyDescent="0.3">
      <c r="A28" s="2"/>
      <c r="B28" s="2"/>
      <c r="C28" s="2"/>
      <c r="D28" s="2"/>
      <c r="E28" s="2" t="s">
        <v>117</v>
      </c>
      <c r="F28" s="7" t="s">
        <v>118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>
        <v>2</v>
      </c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>
        <f t="shared" si="0"/>
        <v>2</v>
      </c>
      <c r="BC28" s="5">
        <v>85</v>
      </c>
      <c r="BD28" s="5">
        <v>99</v>
      </c>
      <c r="BE28" s="6" t="s">
        <v>119</v>
      </c>
      <c r="BF28" s="12" t="s">
        <v>120</v>
      </c>
      <c r="BG28" s="10"/>
      <c r="BH28" s="10"/>
    </row>
    <row r="29" spans="1:60" s="4" customFormat="1" x14ac:dyDescent="0.3">
      <c r="A29" s="2"/>
      <c r="B29" s="2"/>
      <c r="C29" s="2"/>
      <c r="D29" s="2"/>
      <c r="E29" s="2"/>
      <c r="F29" s="7" t="s">
        <v>121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>
        <v>15</v>
      </c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>
        <f t="shared" si="0"/>
        <v>15</v>
      </c>
      <c r="BC29" s="5">
        <v>86</v>
      </c>
      <c r="BD29" s="5">
        <v>99</v>
      </c>
      <c r="BE29" s="6" t="s">
        <v>122</v>
      </c>
      <c r="BF29" s="12" t="s">
        <v>120</v>
      </c>
      <c r="BG29" s="10"/>
      <c r="BH29" s="10"/>
    </row>
    <row r="30" spans="1:60" s="4" customFormat="1" x14ac:dyDescent="0.3">
      <c r="A30" s="2"/>
      <c r="B30" s="2"/>
      <c r="C30" s="2"/>
      <c r="D30" s="2"/>
      <c r="E30" s="2"/>
      <c r="F30" s="7" t="s">
        <v>123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>
        <v>1</v>
      </c>
      <c r="Y30" s="3"/>
      <c r="Z30" s="3">
        <v>10</v>
      </c>
      <c r="AA30" s="3">
        <v>2</v>
      </c>
      <c r="AB30" s="3">
        <v>8</v>
      </c>
      <c r="AC30" s="3"/>
      <c r="AD30" s="3"/>
      <c r="AE30" s="3"/>
      <c r="AF30" s="3"/>
      <c r="AG30" s="3"/>
      <c r="AH30" s="3"/>
      <c r="AI30" s="3">
        <v>11</v>
      </c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>
        <f t="shared" si="0"/>
        <v>32</v>
      </c>
      <c r="BC30" s="5">
        <v>85</v>
      </c>
      <c r="BD30" s="5">
        <v>99</v>
      </c>
      <c r="BE30" s="6" t="s">
        <v>124</v>
      </c>
      <c r="BF30" s="12" t="s">
        <v>120</v>
      </c>
      <c r="BG30" s="10"/>
      <c r="BH30" s="10"/>
    </row>
    <row r="31" spans="1:60" s="4" customFormat="1" x14ac:dyDescent="0.3">
      <c r="A31" s="2"/>
      <c r="B31" s="2"/>
      <c r="C31" s="2"/>
      <c r="D31" s="2"/>
      <c r="E31" s="2" t="s">
        <v>125</v>
      </c>
      <c r="F31" s="7" t="s">
        <v>125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>
        <v>1</v>
      </c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>
        <f t="shared" si="0"/>
        <v>1</v>
      </c>
      <c r="BC31" s="5">
        <v>87</v>
      </c>
      <c r="BD31" s="5">
        <v>100</v>
      </c>
      <c r="BE31" s="6" t="s">
        <v>126</v>
      </c>
      <c r="BF31" s="12" t="s">
        <v>120</v>
      </c>
      <c r="BG31" s="10"/>
      <c r="BH31" s="10"/>
    </row>
    <row r="32" spans="1:60" s="4" customFormat="1" ht="17.25" x14ac:dyDescent="0.3">
      <c r="A32" s="2"/>
      <c r="B32" s="2"/>
      <c r="C32" s="2"/>
      <c r="D32" s="2"/>
      <c r="E32" s="8"/>
      <c r="F32" s="7" t="s">
        <v>108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>
        <v>6</v>
      </c>
      <c r="AY32" s="3"/>
      <c r="AZ32" s="3"/>
      <c r="BA32" s="3"/>
      <c r="BB32" s="3">
        <f t="shared" si="0"/>
        <v>6</v>
      </c>
      <c r="BC32" s="5">
        <v>83</v>
      </c>
      <c r="BD32" s="5">
        <v>100</v>
      </c>
      <c r="BE32" s="6" t="s">
        <v>109</v>
      </c>
      <c r="BF32" s="12" t="s">
        <v>110</v>
      </c>
      <c r="BG32" s="10"/>
      <c r="BH32" s="10"/>
    </row>
    <row r="33" spans="1:60" s="4" customFormat="1" x14ac:dyDescent="0.3">
      <c r="A33" s="2"/>
      <c r="B33" s="2"/>
      <c r="C33" s="2"/>
      <c r="D33" s="2"/>
      <c r="E33" s="2"/>
      <c r="F33" s="7" t="s">
        <v>111</v>
      </c>
      <c r="G33" s="3"/>
      <c r="H33" s="3"/>
      <c r="I33" s="3"/>
      <c r="J33" s="3"/>
      <c r="K33" s="3">
        <v>8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>
        <v>4</v>
      </c>
      <c r="AY33" s="3"/>
      <c r="AZ33" s="3"/>
      <c r="BA33" s="3"/>
      <c r="BB33" s="3">
        <f t="shared" si="0"/>
        <v>12</v>
      </c>
      <c r="BC33" s="5">
        <v>83</v>
      </c>
      <c r="BD33" s="5">
        <v>100</v>
      </c>
      <c r="BE33" s="6" t="s">
        <v>112</v>
      </c>
      <c r="BF33" s="12" t="s">
        <v>110</v>
      </c>
      <c r="BG33" s="10"/>
      <c r="BH33" s="10"/>
    </row>
    <row r="34" spans="1:60" s="4" customFormat="1" x14ac:dyDescent="0.3">
      <c r="A34" s="2"/>
      <c r="B34" s="2"/>
      <c r="C34" s="2"/>
      <c r="D34" s="2" t="s">
        <v>81</v>
      </c>
      <c r="E34" s="2" t="s">
        <v>202</v>
      </c>
      <c r="F34" s="11" t="s">
        <v>82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>
        <v>1</v>
      </c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>
        <f t="shared" si="0"/>
        <v>1</v>
      </c>
      <c r="BC34" s="5">
        <v>99</v>
      </c>
      <c r="BD34" s="5">
        <v>100</v>
      </c>
      <c r="BE34" s="6" t="s">
        <v>89</v>
      </c>
      <c r="BF34" s="12" t="s">
        <v>74</v>
      </c>
      <c r="BG34" s="10"/>
      <c r="BH34" s="10"/>
    </row>
    <row r="35" spans="1:60" s="4" customFormat="1" ht="17.25" x14ac:dyDescent="0.3">
      <c r="A35" s="2"/>
      <c r="B35" s="2"/>
      <c r="C35" s="2"/>
      <c r="D35" s="2"/>
      <c r="E35" s="8"/>
      <c r="F35" s="11" t="s">
        <v>95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>
        <v>8</v>
      </c>
      <c r="V35" s="3"/>
      <c r="W35" s="3"/>
      <c r="X35" s="3"/>
      <c r="Y35" s="3">
        <v>4</v>
      </c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>
        <v>1</v>
      </c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>
        <f>SUM(G35:BA35)</f>
        <v>13</v>
      </c>
      <c r="BC35" s="5">
        <v>98</v>
      </c>
      <c r="BD35" s="5">
        <v>100</v>
      </c>
      <c r="BE35" s="6" t="s">
        <v>96</v>
      </c>
      <c r="BF35" s="12" t="s">
        <v>97</v>
      </c>
      <c r="BG35" s="10"/>
      <c r="BH35" s="10"/>
    </row>
    <row r="36" spans="1:60" s="4" customFormat="1" x14ac:dyDescent="0.3">
      <c r="A36" s="2"/>
      <c r="B36" s="2"/>
      <c r="C36" s="2"/>
      <c r="D36" s="2"/>
      <c r="E36" s="2"/>
      <c r="F36" s="11" t="s">
        <v>102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>
        <v>7</v>
      </c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>
        <v>9</v>
      </c>
      <c r="BA36" s="3"/>
      <c r="BB36" s="3">
        <f>SUM(G36:BA36)</f>
        <v>16</v>
      </c>
      <c r="BC36" s="5">
        <v>99</v>
      </c>
      <c r="BD36" s="5">
        <v>95</v>
      </c>
      <c r="BE36" s="6" t="s">
        <v>103</v>
      </c>
      <c r="BF36" s="12" t="s">
        <v>74</v>
      </c>
      <c r="BG36" s="10"/>
      <c r="BH36" s="10"/>
    </row>
    <row r="37" spans="1:60" s="4" customFormat="1" ht="17.25" x14ac:dyDescent="0.3">
      <c r="A37" s="2"/>
      <c r="B37" s="2"/>
      <c r="C37" s="2"/>
      <c r="D37" s="2"/>
      <c r="E37" s="8"/>
      <c r="F37" s="11" t="s">
        <v>90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>
        <v>1</v>
      </c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>
        <f t="shared" si="0"/>
        <v>1</v>
      </c>
      <c r="BC37" s="5">
        <v>93</v>
      </c>
      <c r="BD37" s="5">
        <v>100</v>
      </c>
      <c r="BE37" s="6" t="s">
        <v>91</v>
      </c>
      <c r="BF37" s="12" t="s">
        <v>92</v>
      </c>
      <c r="BG37" s="10"/>
      <c r="BH37" s="10"/>
    </row>
    <row r="38" spans="1:60" s="4" customFormat="1" ht="17.25" x14ac:dyDescent="0.3">
      <c r="A38" s="2"/>
      <c r="B38" s="2"/>
      <c r="C38" s="2"/>
      <c r="D38" s="2"/>
      <c r="E38" s="8"/>
      <c r="F38" s="11" t="s">
        <v>93</v>
      </c>
      <c r="G38" s="3">
        <v>1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>
        <f t="shared" si="0"/>
        <v>1</v>
      </c>
      <c r="BC38" s="5">
        <v>92</v>
      </c>
      <c r="BD38" s="5">
        <v>100</v>
      </c>
      <c r="BE38" s="6" t="s">
        <v>94</v>
      </c>
      <c r="BF38" s="12" t="s">
        <v>205</v>
      </c>
      <c r="BG38" s="10"/>
      <c r="BH38" s="10"/>
    </row>
    <row r="39" spans="1:60" s="4" customFormat="1" ht="17.25" x14ac:dyDescent="0.3">
      <c r="A39" s="2"/>
      <c r="B39" s="2"/>
      <c r="C39" s="2"/>
      <c r="D39" s="2"/>
      <c r="E39" s="8"/>
      <c r="F39" s="11" t="s">
        <v>98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>
        <v>10</v>
      </c>
      <c r="Z39" s="3"/>
      <c r="AA39" s="3">
        <v>13</v>
      </c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>
        <v>13</v>
      </c>
      <c r="AW39" s="3"/>
      <c r="AX39" s="3"/>
      <c r="AY39" s="3"/>
      <c r="AZ39" s="3"/>
      <c r="BA39" s="3"/>
      <c r="BB39" s="3">
        <f t="shared" si="0"/>
        <v>36</v>
      </c>
      <c r="BC39" s="5">
        <v>91</v>
      </c>
      <c r="BD39" s="5">
        <v>95</v>
      </c>
      <c r="BE39" s="6" t="s">
        <v>99</v>
      </c>
      <c r="BF39" s="12" t="s">
        <v>92</v>
      </c>
      <c r="BG39" s="10"/>
      <c r="BH39" s="10"/>
    </row>
    <row r="40" spans="1:60" s="4" customFormat="1" ht="17.25" x14ac:dyDescent="0.3">
      <c r="A40" s="2"/>
      <c r="B40" s="2"/>
      <c r="C40" s="2"/>
      <c r="D40" s="2"/>
      <c r="E40" s="8"/>
      <c r="F40" s="11" t="s">
        <v>100</v>
      </c>
      <c r="G40" s="3"/>
      <c r="H40" s="3"/>
      <c r="I40" s="3"/>
      <c r="J40" s="3"/>
      <c r="K40" s="3"/>
      <c r="L40" s="3"/>
      <c r="M40" s="3"/>
      <c r="N40" s="3"/>
      <c r="O40" s="3"/>
      <c r="P40" s="3">
        <v>4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>
        <v>3</v>
      </c>
      <c r="AB40" s="3">
        <v>1</v>
      </c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>
        <f t="shared" si="0"/>
        <v>8</v>
      </c>
      <c r="BC40" s="5">
        <v>93</v>
      </c>
      <c r="BD40" s="5">
        <v>100</v>
      </c>
      <c r="BE40" s="6" t="s">
        <v>101</v>
      </c>
      <c r="BF40" s="12" t="s">
        <v>92</v>
      </c>
      <c r="BG40" s="10"/>
      <c r="BH40" s="10"/>
    </row>
    <row r="41" spans="1:60" s="4" customFormat="1" x14ac:dyDescent="0.3">
      <c r="A41" s="2"/>
      <c r="B41" s="2"/>
      <c r="C41" s="2"/>
      <c r="D41" s="2" t="s">
        <v>83</v>
      </c>
      <c r="E41" s="2" t="s">
        <v>139</v>
      </c>
      <c r="F41" s="11" t="s">
        <v>140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>
        <v>1</v>
      </c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>
        <f t="shared" si="0"/>
        <v>1</v>
      </c>
      <c r="BC41" s="5">
        <v>99</v>
      </c>
      <c r="BD41" s="5">
        <v>100</v>
      </c>
      <c r="BE41" s="6" t="s">
        <v>141</v>
      </c>
      <c r="BF41" s="12" t="s">
        <v>130</v>
      </c>
      <c r="BG41" s="10"/>
      <c r="BH41" s="10"/>
    </row>
    <row r="42" spans="1:60" s="4" customFormat="1" x14ac:dyDescent="0.3">
      <c r="A42" s="2"/>
      <c r="B42" s="2"/>
      <c r="C42" s="2"/>
      <c r="D42" s="2"/>
      <c r="E42" s="2"/>
      <c r="F42" s="11" t="s">
        <v>142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>
        <v>2</v>
      </c>
      <c r="AU42" s="3"/>
      <c r="AV42" s="3"/>
      <c r="AW42" s="3"/>
      <c r="AX42" s="3"/>
      <c r="AY42" s="3"/>
      <c r="AZ42" s="3"/>
      <c r="BA42" s="3"/>
      <c r="BB42" s="3">
        <f t="shared" si="0"/>
        <v>2</v>
      </c>
      <c r="BC42" s="5">
        <v>99</v>
      </c>
      <c r="BD42" s="5">
        <v>100</v>
      </c>
      <c r="BE42" s="6" t="s">
        <v>143</v>
      </c>
      <c r="BF42" s="12" t="s">
        <v>130</v>
      </c>
      <c r="BG42" s="10"/>
      <c r="BH42" s="10"/>
    </row>
    <row r="43" spans="1:60" s="4" customFormat="1" x14ac:dyDescent="0.3">
      <c r="A43" s="2"/>
      <c r="B43" s="2"/>
      <c r="C43" s="2"/>
      <c r="D43" s="2"/>
      <c r="E43" s="7" t="s">
        <v>207</v>
      </c>
      <c r="F43" s="11" t="s">
        <v>147</v>
      </c>
      <c r="G43" s="3"/>
      <c r="H43" s="3"/>
      <c r="I43" s="3"/>
      <c r="J43" s="3"/>
      <c r="K43" s="3"/>
      <c r="L43" s="3"/>
      <c r="M43" s="3"/>
      <c r="N43" s="3"/>
      <c r="O43" s="3">
        <v>8</v>
      </c>
      <c r="P43" s="3">
        <v>9</v>
      </c>
      <c r="Q43" s="3">
        <v>6</v>
      </c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>
        <v>4</v>
      </c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>
        <f>SUM(G43:BA43)</f>
        <v>27</v>
      </c>
      <c r="BC43" s="5">
        <v>100</v>
      </c>
      <c r="BD43" s="5">
        <v>100</v>
      </c>
      <c r="BE43" s="6" t="s">
        <v>148</v>
      </c>
      <c r="BF43" s="12" t="s">
        <v>130</v>
      </c>
      <c r="BG43" s="10"/>
      <c r="BH43" s="10"/>
    </row>
    <row r="44" spans="1:60" s="4" customFormat="1" x14ac:dyDescent="0.3">
      <c r="A44" s="2"/>
      <c r="B44" s="2"/>
      <c r="C44" s="2"/>
      <c r="D44" s="2"/>
      <c r="E44" s="7" t="s">
        <v>144</v>
      </c>
      <c r="F44" s="11" t="s">
        <v>145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>
        <v>1</v>
      </c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>
        <f>SUM(G44:BA44)</f>
        <v>1</v>
      </c>
      <c r="BC44" s="5">
        <v>90</v>
      </c>
      <c r="BD44" s="5">
        <v>100</v>
      </c>
      <c r="BE44" s="6" t="s">
        <v>146</v>
      </c>
      <c r="BF44" s="12" t="s">
        <v>133</v>
      </c>
      <c r="BG44" s="10"/>
      <c r="BH44" s="10"/>
    </row>
    <row r="45" spans="1:60" s="4" customFormat="1" x14ac:dyDescent="0.3">
      <c r="A45" s="2"/>
      <c r="B45" s="2"/>
      <c r="C45" s="2"/>
      <c r="D45" s="2" t="s">
        <v>84</v>
      </c>
      <c r="E45" s="7" t="s">
        <v>136</v>
      </c>
      <c r="F45" s="11" t="s">
        <v>137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>
        <v>2</v>
      </c>
      <c r="AT45" s="3"/>
      <c r="AU45" s="3"/>
      <c r="AV45" s="3"/>
      <c r="AW45" s="3"/>
      <c r="AX45" s="3"/>
      <c r="AY45" s="3"/>
      <c r="AZ45" s="3"/>
      <c r="BA45" s="3"/>
      <c r="BB45" s="3">
        <f t="shared" si="0"/>
        <v>2</v>
      </c>
      <c r="BC45" s="5">
        <v>99</v>
      </c>
      <c r="BD45" s="5">
        <v>100</v>
      </c>
      <c r="BE45" s="6" t="s">
        <v>138</v>
      </c>
      <c r="BF45" s="12" t="s">
        <v>130</v>
      </c>
      <c r="BG45" s="10"/>
      <c r="BH45" s="10"/>
    </row>
    <row r="46" spans="1:60" s="4" customFormat="1" x14ac:dyDescent="0.3">
      <c r="A46" s="2"/>
      <c r="B46" s="2"/>
      <c r="C46" s="2"/>
      <c r="D46" s="2"/>
      <c r="E46" s="7"/>
      <c r="F46" s="7" t="s">
        <v>84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>
        <v>4</v>
      </c>
      <c r="BB46" s="3">
        <f t="shared" si="0"/>
        <v>4</v>
      </c>
      <c r="BC46" s="5">
        <v>85</v>
      </c>
      <c r="BD46" s="5">
        <v>99</v>
      </c>
      <c r="BE46" s="6" t="s">
        <v>201</v>
      </c>
      <c r="BF46" s="12" t="s">
        <v>110</v>
      </c>
      <c r="BG46" s="10"/>
      <c r="BH46" s="10"/>
    </row>
    <row r="47" spans="1:60" s="4" customFormat="1" x14ac:dyDescent="0.3">
      <c r="A47" s="2"/>
      <c r="B47" s="2" t="s">
        <v>85</v>
      </c>
      <c r="C47" s="2" t="s">
        <v>86</v>
      </c>
      <c r="D47" s="2" t="s">
        <v>185</v>
      </c>
      <c r="E47" s="7" t="s">
        <v>168</v>
      </c>
      <c r="F47" s="11" t="s">
        <v>169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>
        <v>6</v>
      </c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>
        <f t="shared" si="0"/>
        <v>6</v>
      </c>
      <c r="BC47" s="5">
        <v>91</v>
      </c>
      <c r="BD47" s="5">
        <v>94</v>
      </c>
      <c r="BE47" s="6" t="s">
        <v>170</v>
      </c>
      <c r="BF47" s="12" t="s">
        <v>116</v>
      </c>
      <c r="BG47" s="10"/>
      <c r="BH47" s="10"/>
    </row>
    <row r="48" spans="1:60" s="4" customFormat="1" x14ac:dyDescent="0.3">
      <c r="A48" s="2"/>
      <c r="B48" s="2"/>
      <c r="C48" s="2"/>
      <c r="D48" s="2"/>
      <c r="E48" s="7" t="s">
        <v>172</v>
      </c>
      <c r="F48" s="11" t="s">
        <v>171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>
        <v>6</v>
      </c>
      <c r="AX48" s="3"/>
      <c r="AY48" s="3"/>
      <c r="AZ48" s="3"/>
      <c r="BA48" s="3"/>
      <c r="BB48" s="3">
        <f t="shared" si="0"/>
        <v>6</v>
      </c>
      <c r="BC48" s="5">
        <v>99</v>
      </c>
      <c r="BD48" s="5">
        <v>99</v>
      </c>
      <c r="BE48" s="6" t="s">
        <v>173</v>
      </c>
      <c r="BF48" s="12" t="s">
        <v>116</v>
      </c>
      <c r="BG48" s="10"/>
      <c r="BH48" s="10"/>
    </row>
    <row r="49" spans="1:60" s="4" customFormat="1" x14ac:dyDescent="0.3">
      <c r="A49" s="2"/>
      <c r="B49" s="2" t="s">
        <v>87</v>
      </c>
      <c r="C49" s="2" t="s">
        <v>206</v>
      </c>
      <c r="D49" s="2" t="s">
        <v>88</v>
      </c>
      <c r="E49" s="7" t="s">
        <v>186</v>
      </c>
      <c r="F49" s="7" t="s">
        <v>187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>
        <v>6</v>
      </c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>
        <f t="shared" si="0"/>
        <v>6</v>
      </c>
      <c r="BC49" s="5">
        <v>85</v>
      </c>
      <c r="BD49" s="5">
        <v>98</v>
      </c>
      <c r="BE49" s="6" t="s">
        <v>189</v>
      </c>
      <c r="BF49" s="12" t="s">
        <v>120</v>
      </c>
      <c r="BG49" s="10"/>
      <c r="BH49" s="10"/>
    </row>
    <row r="50" spans="1:60" s="4" customFormat="1" x14ac:dyDescent="0.3">
      <c r="A50" s="2"/>
      <c r="B50" s="2"/>
      <c r="C50" s="2"/>
      <c r="D50" s="2"/>
      <c r="E50" s="9"/>
      <c r="F50" s="7" t="s">
        <v>188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>
        <v>4</v>
      </c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>
        <f t="shared" si="0"/>
        <v>4</v>
      </c>
      <c r="BC50" s="5">
        <v>82</v>
      </c>
      <c r="BD50" s="5">
        <v>98</v>
      </c>
      <c r="BE50" s="6" t="s">
        <v>190</v>
      </c>
      <c r="BF50" s="12" t="s">
        <v>120</v>
      </c>
      <c r="BG50" s="10"/>
      <c r="BH50" s="10"/>
    </row>
    <row r="51" spans="1:60" s="4" customFormat="1" x14ac:dyDescent="0.3">
      <c r="A51" s="2"/>
      <c r="B51" s="2" t="s">
        <v>208</v>
      </c>
      <c r="C51" s="2" t="s">
        <v>196</v>
      </c>
      <c r="D51" s="2" t="s">
        <v>195</v>
      </c>
      <c r="E51" s="2"/>
      <c r="F51" s="7" t="s">
        <v>197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>
        <v>1</v>
      </c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>
        <f>SUM(G51:BA51)</f>
        <v>1</v>
      </c>
      <c r="BC51" s="5">
        <v>78</v>
      </c>
      <c r="BD51" s="5">
        <v>83</v>
      </c>
      <c r="BE51" s="6" t="s">
        <v>194</v>
      </c>
      <c r="BF51" s="12" t="s">
        <v>199</v>
      </c>
      <c r="BG51" s="10"/>
      <c r="BH51" s="10"/>
    </row>
    <row r="52" spans="1:60" s="4" customFormat="1" x14ac:dyDescent="0.3">
      <c r="A52" s="2"/>
      <c r="B52" s="2"/>
      <c r="C52" s="2"/>
      <c r="D52" s="2"/>
      <c r="E52" s="2"/>
      <c r="F52" s="7" t="s">
        <v>198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>
        <v>2</v>
      </c>
      <c r="AX52" s="3"/>
      <c r="AY52" s="3"/>
      <c r="AZ52" s="3"/>
      <c r="BA52" s="3"/>
      <c r="BB52" s="3">
        <f>SUM(G52:BA52)</f>
        <v>2</v>
      </c>
      <c r="BC52" s="5">
        <v>80</v>
      </c>
      <c r="BD52" s="5">
        <v>83</v>
      </c>
      <c r="BE52" s="6" t="s">
        <v>200</v>
      </c>
      <c r="BF52" s="12" t="s">
        <v>199</v>
      </c>
      <c r="BG52" s="10"/>
      <c r="BH52" s="10"/>
    </row>
    <row r="53" spans="1:60" s="4" customFormat="1" x14ac:dyDescent="0.3">
      <c r="A53" s="19"/>
      <c r="B53" s="19"/>
      <c r="C53" s="19"/>
      <c r="D53" s="19"/>
      <c r="E53" s="19"/>
      <c r="F53" s="13"/>
      <c r="G53" s="13">
        <f t="shared" ref="G53:BA53" si="1">SUM(G9:G52)</f>
        <v>1</v>
      </c>
      <c r="H53" s="13">
        <f t="shared" si="1"/>
        <v>9</v>
      </c>
      <c r="I53" s="13">
        <f t="shared" si="1"/>
        <v>30</v>
      </c>
      <c r="J53" s="13">
        <f t="shared" si="1"/>
        <v>10</v>
      </c>
      <c r="K53" s="13">
        <f t="shared" si="1"/>
        <v>15</v>
      </c>
      <c r="L53" s="13">
        <f t="shared" si="1"/>
        <v>2</v>
      </c>
      <c r="M53" s="13">
        <f t="shared" si="1"/>
        <v>10</v>
      </c>
      <c r="N53" s="13">
        <f t="shared" si="1"/>
        <v>1</v>
      </c>
      <c r="O53" s="13">
        <f t="shared" si="1"/>
        <v>8</v>
      </c>
      <c r="P53" s="13">
        <f t="shared" si="1"/>
        <v>13</v>
      </c>
      <c r="Q53" s="13">
        <f t="shared" si="1"/>
        <v>6</v>
      </c>
      <c r="R53" s="13">
        <f t="shared" si="1"/>
        <v>10</v>
      </c>
      <c r="S53" s="13">
        <f t="shared" si="1"/>
        <v>5</v>
      </c>
      <c r="T53" s="13">
        <f t="shared" si="1"/>
        <v>8</v>
      </c>
      <c r="U53" s="13">
        <f t="shared" si="1"/>
        <v>9</v>
      </c>
      <c r="V53" s="13">
        <f t="shared" si="1"/>
        <v>10</v>
      </c>
      <c r="W53" s="13">
        <f t="shared" si="1"/>
        <v>1</v>
      </c>
      <c r="X53" s="13">
        <f t="shared" si="1"/>
        <v>3</v>
      </c>
      <c r="Y53" s="13">
        <f t="shared" si="1"/>
        <v>15</v>
      </c>
      <c r="Z53" s="13">
        <f t="shared" si="1"/>
        <v>10</v>
      </c>
      <c r="AA53" s="13">
        <f t="shared" si="1"/>
        <v>18</v>
      </c>
      <c r="AB53" s="13">
        <f t="shared" si="1"/>
        <v>9</v>
      </c>
      <c r="AC53" s="13">
        <f t="shared" si="1"/>
        <v>10</v>
      </c>
      <c r="AD53" s="13">
        <f t="shared" si="1"/>
        <v>15</v>
      </c>
      <c r="AE53" s="13">
        <f t="shared" si="1"/>
        <v>6</v>
      </c>
      <c r="AF53" s="13">
        <f t="shared" si="1"/>
        <v>5</v>
      </c>
      <c r="AG53" s="13">
        <f t="shared" si="1"/>
        <v>1</v>
      </c>
      <c r="AH53" s="13">
        <f t="shared" si="1"/>
        <v>1</v>
      </c>
      <c r="AI53" s="13">
        <f t="shared" si="1"/>
        <v>18</v>
      </c>
      <c r="AJ53" s="13">
        <f t="shared" si="1"/>
        <v>7</v>
      </c>
      <c r="AK53" s="13">
        <f t="shared" si="1"/>
        <v>18</v>
      </c>
      <c r="AL53" s="13">
        <f t="shared" si="1"/>
        <v>3</v>
      </c>
      <c r="AM53" s="13">
        <f t="shared" si="1"/>
        <v>1</v>
      </c>
      <c r="AN53" s="13">
        <f t="shared" si="1"/>
        <v>1</v>
      </c>
      <c r="AO53" s="13">
        <f t="shared" si="1"/>
        <v>1</v>
      </c>
      <c r="AP53" s="13">
        <f t="shared" si="1"/>
        <v>2</v>
      </c>
      <c r="AQ53" s="13">
        <f t="shared" si="1"/>
        <v>11</v>
      </c>
      <c r="AR53" s="13">
        <f t="shared" si="1"/>
        <v>10</v>
      </c>
      <c r="AS53" s="13">
        <f t="shared" si="1"/>
        <v>18</v>
      </c>
      <c r="AT53" s="13">
        <f t="shared" si="1"/>
        <v>20</v>
      </c>
      <c r="AU53" s="13">
        <f t="shared" si="1"/>
        <v>6</v>
      </c>
      <c r="AV53" s="13">
        <f t="shared" si="1"/>
        <v>13</v>
      </c>
      <c r="AW53" s="13">
        <f t="shared" si="1"/>
        <v>8</v>
      </c>
      <c r="AX53" s="13">
        <f t="shared" si="1"/>
        <v>10</v>
      </c>
      <c r="AY53" s="13">
        <f t="shared" si="1"/>
        <v>2</v>
      </c>
      <c r="AZ53" s="13">
        <f t="shared" si="1"/>
        <v>11</v>
      </c>
      <c r="BA53" s="13">
        <f t="shared" si="1"/>
        <v>13</v>
      </c>
      <c r="BB53" s="13">
        <f>SUM(G53:BA53)</f>
        <v>414</v>
      </c>
      <c r="BC53" s="22">
        <f>AVERAGE(BC9:BC52)</f>
        <v>90.63636363636364</v>
      </c>
      <c r="BD53" s="22">
        <f>AVERAGE(BD9:BD52)</f>
        <v>97.977272727272734</v>
      </c>
      <c r="BE53" s="13"/>
      <c r="BF53" s="13"/>
      <c r="BG53" s="10"/>
      <c r="BH53" s="10"/>
    </row>
    <row r="54" spans="1:60" s="4" customFormat="1" x14ac:dyDescent="0.3">
      <c r="A54" s="19"/>
      <c r="B54" s="19"/>
      <c r="C54" s="19"/>
      <c r="D54" s="19"/>
      <c r="E54" s="19"/>
      <c r="F54" s="13"/>
      <c r="G54" s="13">
        <f t="shared" ref="G54:BB54" si="2">COUNT(G9:G52)</f>
        <v>1</v>
      </c>
      <c r="H54" s="13">
        <f t="shared" si="2"/>
        <v>1</v>
      </c>
      <c r="I54" s="13">
        <f t="shared" si="2"/>
        <v>2</v>
      </c>
      <c r="J54" s="13">
        <f t="shared" si="2"/>
        <v>1</v>
      </c>
      <c r="K54" s="13">
        <f t="shared" si="2"/>
        <v>3</v>
      </c>
      <c r="L54" s="13">
        <f t="shared" si="2"/>
        <v>1</v>
      </c>
      <c r="M54" s="13">
        <f t="shared" si="2"/>
        <v>1</v>
      </c>
      <c r="N54" s="13">
        <f t="shared" si="2"/>
        <v>1</v>
      </c>
      <c r="O54" s="13">
        <f t="shared" si="2"/>
        <v>1</v>
      </c>
      <c r="P54" s="13">
        <f t="shared" si="2"/>
        <v>2</v>
      </c>
      <c r="Q54" s="13">
        <f t="shared" si="2"/>
        <v>1</v>
      </c>
      <c r="R54" s="13">
        <f t="shared" si="2"/>
        <v>1</v>
      </c>
      <c r="S54" s="13">
        <f t="shared" si="2"/>
        <v>2</v>
      </c>
      <c r="T54" s="13">
        <f t="shared" si="2"/>
        <v>1</v>
      </c>
      <c r="U54" s="13">
        <f t="shared" si="2"/>
        <v>2</v>
      </c>
      <c r="V54" s="13">
        <f t="shared" si="2"/>
        <v>2</v>
      </c>
      <c r="W54" s="13">
        <f t="shared" si="2"/>
        <v>1</v>
      </c>
      <c r="X54" s="13">
        <f t="shared" si="2"/>
        <v>3</v>
      </c>
      <c r="Y54" s="13">
        <f t="shared" si="2"/>
        <v>3</v>
      </c>
      <c r="Z54" s="13">
        <f t="shared" si="2"/>
        <v>1</v>
      </c>
      <c r="AA54" s="13">
        <f t="shared" si="2"/>
        <v>3</v>
      </c>
      <c r="AB54" s="13">
        <f t="shared" si="2"/>
        <v>2</v>
      </c>
      <c r="AC54" s="13">
        <f t="shared" si="2"/>
        <v>1</v>
      </c>
      <c r="AD54" s="13">
        <f t="shared" si="2"/>
        <v>1</v>
      </c>
      <c r="AE54" s="13">
        <f t="shared" si="2"/>
        <v>3</v>
      </c>
      <c r="AF54" s="13">
        <f t="shared" si="2"/>
        <v>2</v>
      </c>
      <c r="AG54" s="13">
        <f t="shared" si="2"/>
        <v>1</v>
      </c>
      <c r="AH54" s="13">
        <f t="shared" si="2"/>
        <v>1</v>
      </c>
      <c r="AI54" s="13">
        <f t="shared" si="2"/>
        <v>3</v>
      </c>
      <c r="AJ54" s="13">
        <f t="shared" si="2"/>
        <v>1</v>
      </c>
      <c r="AK54" s="13">
        <f t="shared" si="2"/>
        <v>4</v>
      </c>
      <c r="AL54" s="13">
        <f t="shared" si="2"/>
        <v>1</v>
      </c>
      <c r="AM54" s="13">
        <f t="shared" si="2"/>
        <v>1</v>
      </c>
      <c r="AN54" s="13">
        <f t="shared" si="2"/>
        <v>1</v>
      </c>
      <c r="AO54" s="13">
        <f t="shared" si="2"/>
        <v>1</v>
      </c>
      <c r="AP54" s="13">
        <f t="shared" si="2"/>
        <v>2</v>
      </c>
      <c r="AQ54" s="13">
        <f t="shared" si="2"/>
        <v>1</v>
      </c>
      <c r="AR54" s="13">
        <f t="shared" si="2"/>
        <v>2</v>
      </c>
      <c r="AS54" s="13">
        <f t="shared" si="2"/>
        <v>3</v>
      </c>
      <c r="AT54" s="13">
        <f t="shared" si="2"/>
        <v>3</v>
      </c>
      <c r="AU54" s="13">
        <f t="shared" si="2"/>
        <v>1</v>
      </c>
      <c r="AV54" s="13">
        <f t="shared" si="2"/>
        <v>1</v>
      </c>
      <c r="AW54" s="13">
        <f t="shared" si="2"/>
        <v>2</v>
      </c>
      <c r="AX54" s="13">
        <f t="shared" si="2"/>
        <v>2</v>
      </c>
      <c r="AY54" s="13">
        <f t="shared" si="2"/>
        <v>2</v>
      </c>
      <c r="AZ54" s="13">
        <f t="shared" si="2"/>
        <v>2</v>
      </c>
      <c r="BA54" s="13">
        <f t="shared" si="2"/>
        <v>2</v>
      </c>
      <c r="BB54" s="13">
        <f t="shared" si="2"/>
        <v>44</v>
      </c>
      <c r="BC54" s="13"/>
      <c r="BD54" s="13"/>
      <c r="BE54" s="13"/>
      <c r="BF54" s="13"/>
      <c r="BG54" s="10"/>
      <c r="BH54" s="1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bin</dc:creator>
  <cp:lastModifiedBy>hyunbin</cp:lastModifiedBy>
  <cp:lastPrinted>2015-02-11T07:44:58Z</cp:lastPrinted>
  <dcterms:created xsi:type="dcterms:W3CDTF">2015-02-10T12:43:47Z</dcterms:created>
  <dcterms:modified xsi:type="dcterms:W3CDTF">2015-04-20T02:25:13Z</dcterms:modified>
</cp:coreProperties>
</file>